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MR2020\Trabajos\DataInBrief-PUF1\"/>
    </mc:Choice>
  </mc:AlternateContent>
  <bookViews>
    <workbookView xWindow="0" yWindow="0" windowWidth="28800" windowHeight="13425"/>
  </bookViews>
  <sheets>
    <sheet name="PUF 1 interactom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8" i="1"/>
  <c r="J11" i="1"/>
  <c r="J19" i="1"/>
  <c r="J21" i="1"/>
  <c r="J26" i="1"/>
  <c r="J27" i="1"/>
  <c r="J28" i="1"/>
  <c r="J30" i="1"/>
  <c r="J36" i="1"/>
  <c r="J37" i="1"/>
  <c r="J38" i="1"/>
  <c r="J39" i="1"/>
  <c r="J40" i="1"/>
  <c r="J44" i="1"/>
  <c r="J46" i="1"/>
  <c r="J47" i="1"/>
  <c r="J48" i="1"/>
  <c r="J50" i="1"/>
  <c r="J52" i="1"/>
  <c r="J54" i="1"/>
  <c r="J55" i="1"/>
  <c r="J56" i="1"/>
  <c r="J57" i="1"/>
  <c r="J58" i="1"/>
  <c r="J63" i="1"/>
  <c r="J64" i="1"/>
  <c r="J65" i="1"/>
  <c r="J66" i="1"/>
  <c r="J67" i="1"/>
  <c r="J68" i="1"/>
  <c r="J69" i="1"/>
  <c r="J70" i="1"/>
  <c r="J71" i="1"/>
  <c r="J72" i="1"/>
  <c r="J73" i="1"/>
  <c r="J74" i="1"/>
  <c r="J76" i="1"/>
  <c r="J77" i="1"/>
  <c r="J78" i="1"/>
  <c r="J80" i="1"/>
  <c r="J81" i="1"/>
  <c r="J82" i="1"/>
  <c r="J83" i="1"/>
  <c r="J84" i="1"/>
  <c r="J85" i="1"/>
  <c r="J86" i="1"/>
  <c r="J87" i="1"/>
  <c r="J88" i="1"/>
  <c r="J89" i="1"/>
  <c r="J92" i="1"/>
</calcChain>
</file>

<file path=xl/sharedStrings.xml><?xml version="1.0" encoding="utf-8"?>
<sst xmlns="http://schemas.openxmlformats.org/spreadsheetml/2006/main" count="466" uniqueCount="393">
  <si>
    <t>Other functions</t>
  </si>
  <si>
    <t>LINF_200018300</t>
  </si>
  <si>
    <t>LMJF.20.1310</t>
  </si>
  <si>
    <t>small myristoylated protein-1 | SMP1</t>
  </si>
  <si>
    <t>Q5SDH5</t>
  </si>
  <si>
    <t>LINF_150018300</t>
  </si>
  <si>
    <t>LMJF.15.1010</t>
  </si>
  <si>
    <t>NAD-specific glutamate dehydrogenase</t>
  </si>
  <si>
    <t>Q4QF83</t>
  </si>
  <si>
    <t>LINF_030007100</t>
  </si>
  <si>
    <t>LMJF.03.0230</t>
  </si>
  <si>
    <t>Putative long chain fatty Acyl CoA synthetase</t>
  </si>
  <si>
    <t>E9ACH0</t>
  </si>
  <si>
    <t>LINF_250028300</t>
  </si>
  <si>
    <t>LMJF.25.2130</t>
  </si>
  <si>
    <t xml:space="preserve">Succinate--CoA ligase [ADP-forming] subunit alpha  mitochondrial </t>
  </si>
  <si>
    <t>Q4Q9M4</t>
  </si>
  <si>
    <t>LINF_300039500</t>
  </si>
  <si>
    <t>LMJF.30.3380</t>
  </si>
  <si>
    <t>PAS-domain containing phosphoglycerate kinase | PAS-PGK</t>
  </si>
  <si>
    <t>Q4Q6V1</t>
  </si>
  <si>
    <t>ATP synthesis</t>
  </si>
  <si>
    <t>LINF_250018000</t>
  </si>
  <si>
    <t>LMJF.25.1180</t>
  </si>
  <si>
    <t xml:space="preserve">ATP synthase subunit beta </t>
  </si>
  <si>
    <t>Q4Q9X5</t>
  </si>
  <si>
    <t>RNA-binding protein</t>
  </si>
  <si>
    <t>LINF_360028400</t>
  </si>
  <si>
    <t>LMJF.36.2130</t>
  </si>
  <si>
    <t xml:space="preserve">Putative DEAD box RNA helicase </t>
  </si>
  <si>
    <t>Q4Q1K8</t>
  </si>
  <si>
    <t>Molecular chaperone</t>
  </si>
  <si>
    <t>LINF_330033000</t>
  </si>
  <si>
    <t>LMJF.33.2390</t>
  </si>
  <si>
    <t>mitochondrial member of the HSP90 family |TRAP-1| HSP75</t>
  </si>
  <si>
    <t>Q4Q3U8</t>
  </si>
  <si>
    <t>Protein biosynthesis</t>
  </si>
  <si>
    <t>LINF_070010500</t>
  </si>
  <si>
    <t>LMJF.07.0500</t>
  </si>
  <si>
    <t xml:space="preserve">Putative 60S ribosomal protein L7a </t>
  </si>
  <si>
    <t>Q4QIP1</t>
  </si>
  <si>
    <t>LINF_210018200</t>
  </si>
  <si>
    <t>LMJF.21.1060</t>
  </si>
  <si>
    <t xml:space="preserve">Putative 40S ribosomal protein S23 </t>
  </si>
  <si>
    <t>Q4QC89</t>
  </si>
  <si>
    <t>LINF_280015700</t>
  </si>
  <si>
    <t>LMJF.28.1010</t>
  </si>
  <si>
    <t xml:space="preserve">Putative ribosomal protein S20 </t>
  </si>
  <si>
    <t>Q4Q8G4</t>
  </si>
  <si>
    <t>LINF_350023 700/800/900</t>
  </si>
  <si>
    <t>LMJF.35.1880/LMJF.35.1890</t>
  </si>
  <si>
    <t xml:space="preserve">Putative 60S ribosomal protein L5 </t>
  </si>
  <si>
    <t>E9AF09</t>
  </si>
  <si>
    <t>LINF_240006100</t>
  </si>
  <si>
    <t>LMJF.24.0140</t>
  </si>
  <si>
    <t>Ankyrin/TPR repeat protein</t>
  </si>
  <si>
    <t>Q4QAW7</t>
  </si>
  <si>
    <t>LINF_100008300</t>
  </si>
  <si>
    <t>LMJF.10.0290</t>
  </si>
  <si>
    <t xml:space="preserve">Isocitrate dehydrogenase [NADP] </t>
  </si>
  <si>
    <t>Q4QHI7</t>
  </si>
  <si>
    <t xml:space="preserve">LINF_190015200/100 </t>
  </si>
  <si>
    <t>LMJF.19.0995</t>
  </si>
  <si>
    <t>4-coumarate:coa ligase-like protein</t>
  </si>
  <si>
    <t>Q4QDB6</t>
  </si>
  <si>
    <t>Proteostasis</t>
  </si>
  <si>
    <t>LINF_200016800/900</t>
  </si>
  <si>
    <t>LMJF.20.1185</t>
  </si>
  <si>
    <t>cysteine peptidase - Clan CA - family C2</t>
  </si>
  <si>
    <t>Q4QCS8</t>
  </si>
  <si>
    <t>Glycosome protein</t>
  </si>
  <si>
    <t>LINF_110016000</t>
  </si>
  <si>
    <t>LMJF.11.1000</t>
  </si>
  <si>
    <t xml:space="preserve">Pyruvate  phosphate dikinase </t>
  </si>
  <si>
    <t>Q4QGX9</t>
  </si>
  <si>
    <t>LINF_220005800</t>
  </si>
  <si>
    <t>LMJF.22.0080</t>
  </si>
  <si>
    <t>DnaJ domain-containing protein | JDP66|J66</t>
  </si>
  <si>
    <t>Q4QBY6</t>
  </si>
  <si>
    <t>LINF_300030000</t>
  </si>
  <si>
    <t>LMJF.30.2460</t>
  </si>
  <si>
    <t>heat shock 70-related protein 1, mitochondrial precursor | mtHSP70 | HSPA9B</t>
  </si>
  <si>
    <t>Q4Q747</t>
  </si>
  <si>
    <t>LINF_020012400</t>
  </si>
  <si>
    <t>LMJF.02.0710</t>
  </si>
  <si>
    <t xml:space="preserve">Putative ATP-dependent Clp protease subunit, heat shock protein 78 (HSP78) </t>
  </si>
  <si>
    <t>E9ACE5</t>
  </si>
  <si>
    <t>LINF_280021300</t>
  </si>
  <si>
    <t>LMJF.28.1530</t>
  </si>
  <si>
    <t xml:space="preserve">Putative ATP dependent DEAD-box helicase </t>
  </si>
  <si>
    <t>Q4Q8B2</t>
  </si>
  <si>
    <t>LINF_160009700</t>
  </si>
  <si>
    <t>LMJF.16.0460</t>
  </si>
  <si>
    <t xml:space="preserve">Putative 60S ribosomal protein L21 </t>
  </si>
  <si>
    <t>Q4QEX4</t>
  </si>
  <si>
    <t xml:space="preserve">LINF_180011500 </t>
  </si>
  <si>
    <t>LMJF.18.0620</t>
  </si>
  <si>
    <t>Putative 60S ribosomal protein L10a</t>
  </si>
  <si>
    <t>Q4QDX9</t>
  </si>
  <si>
    <t>LINF_340052200</t>
  </si>
  <si>
    <t>LMJF.34.4600</t>
  </si>
  <si>
    <t xml:space="preserve">Putative 1 2-Dihydroxy-3-keto-5-methylthiopentene dioxygenase </t>
  </si>
  <si>
    <t>Q4Q281</t>
  </si>
  <si>
    <t>LINF_360030700</t>
  </si>
  <si>
    <t>LMJF.36.2360</t>
  </si>
  <si>
    <t xml:space="preserve">Tyrosine aminotransferase </t>
  </si>
  <si>
    <t>Q4Q1I5</t>
  </si>
  <si>
    <t>Vesicular transport</t>
  </si>
  <si>
    <t>LINF_050005200</t>
  </si>
  <si>
    <t>LMJF.05.0030</t>
  </si>
  <si>
    <t>Putative ras-like small GTPases | Sar1</t>
  </si>
  <si>
    <t>Q4QJK0</t>
  </si>
  <si>
    <t>Nucleus-cytoplasm transport</t>
  </si>
  <si>
    <t xml:space="preserve">LINF_340010100 </t>
  </si>
  <si>
    <t>LMJF.34.0490</t>
  </si>
  <si>
    <t xml:space="preserve">Putative importin beta-1 subunit </t>
  </si>
  <si>
    <t>Q4Q3F9</t>
  </si>
  <si>
    <t>LINF_190012000</t>
  </si>
  <si>
    <t>LMJF.19.0710</t>
  </si>
  <si>
    <t xml:space="preserve">Glycosomal malate dehydrogenase </t>
  </si>
  <si>
    <t>Q4QDF0</t>
  </si>
  <si>
    <t>LINF_350042400</t>
  </si>
  <si>
    <t>LMJF.35.3700</t>
  </si>
  <si>
    <t>Glycosomal membrane protein Gim5A</t>
  </si>
  <si>
    <t>E9AFJ4</t>
  </si>
  <si>
    <t>LINF_100007300</t>
  </si>
  <si>
    <t>LMJF.10.0210</t>
  </si>
  <si>
    <t>Putative nucleolar protein 56 | NOP56</t>
  </si>
  <si>
    <t>Q4QHJ7</t>
  </si>
  <si>
    <t>LINF_250005800</t>
  </si>
  <si>
    <t>LMJF.25.0080</t>
  </si>
  <si>
    <t xml:space="preserve">Poly(A)-binding protein 3 </t>
  </si>
  <si>
    <t>Q4QA88</t>
  </si>
  <si>
    <t>LINF_320028100</t>
  </si>
  <si>
    <t>LMJF.32.2180</t>
  </si>
  <si>
    <t>eukaryotic initiation factor 3 subunit K | eIF3K</t>
  </si>
  <si>
    <t>Q4Q557</t>
  </si>
  <si>
    <t>LINF_330036700</t>
  </si>
  <si>
    <t>LMJF.33.2740</t>
  </si>
  <si>
    <t xml:space="preserve">Putative translation initiation factor IF-2 </t>
  </si>
  <si>
    <t>Q4Q3R1</t>
  </si>
  <si>
    <t>LINF_360059600</t>
  </si>
  <si>
    <t>LMJF.36.5010</t>
  </si>
  <si>
    <t xml:space="preserve">40S ribosomal protein SA </t>
  </si>
  <si>
    <t>Q4Q0Q0</t>
  </si>
  <si>
    <t>LINF_280029900</t>
  </si>
  <si>
    <t>LMJF.28.2310</t>
  </si>
  <si>
    <t>eukaryotic initiation factor 3 subunit E | eIF3E</t>
  </si>
  <si>
    <t>Q4Q833</t>
  </si>
  <si>
    <t>LINF_340033000</t>
  </si>
  <si>
    <t>LMJF.34.2700</t>
  </si>
  <si>
    <t>eukaryotic initiation factor 3 subunit G |eIF3G</t>
  </si>
  <si>
    <t>Q4Q2S5</t>
  </si>
  <si>
    <t>LINF_240021100</t>
  </si>
  <si>
    <t>LMJF.24.1560</t>
  </si>
  <si>
    <t xml:space="preserve">Uncharacterized protein </t>
  </si>
  <si>
    <t>Q4QAH5</t>
  </si>
  <si>
    <t>LINF_180020 600/700</t>
  </si>
  <si>
    <t>LMJF.18.1510</t>
  </si>
  <si>
    <t>Plasma membrane ATPase |H1A-1</t>
  </si>
  <si>
    <t>Q4QDN8</t>
  </si>
  <si>
    <t>LINF_180020800</t>
  </si>
  <si>
    <t>LMJF.18.1520</t>
  </si>
  <si>
    <t>Plasma membrane ATPase |H1A-2</t>
  </si>
  <si>
    <t>Q4QDN7</t>
  </si>
  <si>
    <t>LINF_310030700</t>
  </si>
  <si>
    <t>LMJF.31.2250</t>
  </si>
  <si>
    <t xml:space="preserve">Putative 3 2-trans-enoyl-CoA isomerase mitochondrial | teCi.2 </t>
  </si>
  <si>
    <t>Q4Q636</t>
  </si>
  <si>
    <t>LINF_150005800</t>
  </si>
  <si>
    <t>LMJF.15.0090</t>
  </si>
  <si>
    <t>Putative heat shock protein HslVU  ATPase subunit HslU</t>
  </si>
  <si>
    <t>Q4QFH5</t>
  </si>
  <si>
    <t>Mitochondria transport</t>
  </si>
  <si>
    <t>LINF_190006800</t>
  </si>
  <si>
    <t>LMJF.19.0200</t>
  </si>
  <si>
    <t xml:space="preserve">ATP/ADP translocase </t>
  </si>
  <si>
    <t>Q4QDK0</t>
  </si>
  <si>
    <t>LINF_280014900</t>
  </si>
  <si>
    <t>LMJF.28.0930</t>
  </si>
  <si>
    <t>ATOM46 |Archaic translocase outer mitochondrial membrane 46 kDa subunit</t>
  </si>
  <si>
    <t>Q4Q8H4</t>
  </si>
  <si>
    <t>Protein postranslational modification</t>
  </si>
  <si>
    <t>LINF_360021400</t>
  </si>
  <si>
    <t>LMJF.36.1520</t>
  </si>
  <si>
    <t>serine/threonine protein kinase</t>
  </si>
  <si>
    <t>Q4Q1S4</t>
  </si>
  <si>
    <t>LINF_310031000</t>
  </si>
  <si>
    <t>LMJF.31.2280</t>
  </si>
  <si>
    <t xml:space="preserve">ADP-ribosylation factor 1 </t>
  </si>
  <si>
    <t>Q6IMM3</t>
  </si>
  <si>
    <t>LINF_070015200</t>
  </si>
  <si>
    <t>LMJF.07.0900</t>
  </si>
  <si>
    <t xml:space="preserve">Putative serine/threonine kinase </t>
  </si>
  <si>
    <t>Q4QIJ7</t>
  </si>
  <si>
    <t>LINF_350035900</t>
  </si>
  <si>
    <t>LMJF.35.3060</t>
  </si>
  <si>
    <t>Putative ubiquitin-activating enzyme e1 OS=Leishmania major OX=5664 GN=LMJF_35_3060 PE=4 SV=1</t>
  </si>
  <si>
    <t>E9AFD0</t>
  </si>
  <si>
    <t>LINF_050010000</t>
  </si>
  <si>
    <t>LMJF.05.0500</t>
  </si>
  <si>
    <t xml:space="preserve">ATPase alpha subunit </t>
  </si>
  <si>
    <t>Q4QJF1</t>
  </si>
  <si>
    <t>LINF_280029400</t>
  </si>
  <si>
    <t>LMJF.28.2260</t>
  </si>
  <si>
    <t xml:space="preserve">Putative glycosomal membrane protein </t>
  </si>
  <si>
    <t>Q4Q838</t>
  </si>
  <si>
    <t>LINF_350027200</t>
  </si>
  <si>
    <t>LMJF.35.2200</t>
  </si>
  <si>
    <t xml:space="preserve">Putative RNA-binding protein </t>
  </si>
  <si>
    <t>E9AF44</t>
  </si>
  <si>
    <t>LINF_360081100</t>
  </si>
  <si>
    <t>LMJF.36.6910</t>
  </si>
  <si>
    <t xml:space="preserve">Putative T-complex protein 1  theta subunit </t>
  </si>
  <si>
    <t>Q4Q063</t>
  </si>
  <si>
    <t>LINF_280015200</t>
  </si>
  <si>
    <t>LMJF.28.0960</t>
  </si>
  <si>
    <t xml:space="preserve">40S ribosomal protein S14 </t>
  </si>
  <si>
    <t>Q4Q8H1</t>
  </si>
  <si>
    <t>LINF_110005900</t>
  </si>
  <si>
    <t>LMJF.11.0100</t>
  </si>
  <si>
    <t xml:space="preserve">Putative seryl-tRNA synthetase </t>
  </si>
  <si>
    <t>Q4QH70</t>
  </si>
  <si>
    <t>LINF_340028800</t>
  </si>
  <si>
    <t>LMJF.34.2340</t>
  </si>
  <si>
    <t>Putative asparaginyl-tRNA synthetase</t>
  </si>
  <si>
    <t>Q4Q2W6</t>
  </si>
  <si>
    <t>LINF_010012800</t>
  </si>
  <si>
    <t>LMJF.01.0770</t>
  </si>
  <si>
    <t>Eukaryotic initiation factor 4A-1| eIF4A1</t>
  </si>
  <si>
    <t>O62591</t>
  </si>
  <si>
    <t>LINF_350019000</t>
  </si>
  <si>
    <t>LMJF.35.1410</t>
  </si>
  <si>
    <t>Putative threonyl-tRNA synthetase</t>
  </si>
  <si>
    <t>E9AEW4</t>
  </si>
  <si>
    <t>LINF_230005400</t>
  </si>
  <si>
    <t>LMJF.23.0040</t>
  </si>
  <si>
    <t xml:space="preserve">Peroxidoxin </t>
  </si>
  <si>
    <t>Q4QBH2</t>
  </si>
  <si>
    <t>Cytoskeleton</t>
  </si>
  <si>
    <t>LINF_040017600</t>
  </si>
  <si>
    <t>LMJF.04.1230</t>
  </si>
  <si>
    <t xml:space="preserve">Actin </t>
  </si>
  <si>
    <t>Q9U1E8</t>
  </si>
  <si>
    <t>LINF_290018600</t>
  </si>
  <si>
    <t>LMJF.29.1270</t>
  </si>
  <si>
    <t>Heat shock protein 100 kDa| HSP100| AAA+ ATPase</t>
  </si>
  <si>
    <t>E9ADY5</t>
  </si>
  <si>
    <t>LINF_270032200</t>
  </si>
  <si>
    <t>LMJF.27.2400</t>
  </si>
  <si>
    <t xml:space="preserve">Putative heat shock protein DNAJ </t>
  </si>
  <si>
    <t>E9ACW0</t>
  </si>
  <si>
    <t>LINF_150017600</t>
  </si>
  <si>
    <t>LMJF.15.0950</t>
  </si>
  <si>
    <t xml:space="preserve">Putative 40S ribosomal protein S3 </t>
  </si>
  <si>
    <t>Q4Q4A0</t>
  </si>
  <si>
    <t>LINF_130017200</t>
  </si>
  <si>
    <t>LMJF.13.1220</t>
  </si>
  <si>
    <t xml:space="preserve">40S ribosomal protein S4 </t>
  </si>
  <si>
    <t>Q4QG31</t>
  </si>
  <si>
    <t>LINF_360070500</t>
  </si>
  <si>
    <t>LMJF.36.6060</t>
  </si>
  <si>
    <t xml:space="preserve">Putative eukaryotic initiation factor 4a </t>
  </si>
  <si>
    <t>Q4Q0F4</t>
  </si>
  <si>
    <t>LINF_300040800</t>
  </si>
  <si>
    <t>LMJF.30.3500</t>
  </si>
  <si>
    <t xml:space="preserve">S-adenosylmethionine synthase </t>
  </si>
  <si>
    <t>Q4Q6T6</t>
  </si>
  <si>
    <t>LINF_280006300</t>
  </si>
  <si>
    <t>LMJF.28.0140</t>
  </si>
  <si>
    <t xml:space="preserve">Putative pantothenate kinase subunit OS=Leishmania major </t>
  </si>
  <si>
    <t>Q4Q8Q6</t>
  </si>
  <si>
    <t>LINF_360037500</t>
  </si>
  <si>
    <t>LMJF.36.2950</t>
  </si>
  <si>
    <t xml:space="preserve">Succinate--CoA ligase [ADP-forming] subunit beta  mitochondrial OS=Leishmania major </t>
  </si>
  <si>
    <t>Q4Q1C4</t>
  </si>
  <si>
    <t>LINF_350012900</t>
  </si>
  <si>
    <t>LMJF.35.0820</t>
  </si>
  <si>
    <t xml:space="preserve">Aspartate aminotransferase </t>
  </si>
  <si>
    <t>Q4FX34</t>
  </si>
  <si>
    <t>LINF_210024300</t>
  </si>
  <si>
    <t>LMJF.21.1552</t>
  </si>
  <si>
    <t xml:space="preserve">Putative RNA helicase OS=Leishmania major </t>
  </si>
  <si>
    <t>Q4QC38</t>
  </si>
  <si>
    <t>LINF_350008800</t>
  </si>
  <si>
    <t>LMJF.35.0370</t>
  </si>
  <si>
    <t xml:space="preserve">Putative ATP-dependent DEAD-box RNA helicase </t>
  </si>
  <si>
    <t>E9AEL4</t>
  </si>
  <si>
    <t>LINF_360006800</t>
  </si>
  <si>
    <t>LMJF.36.0180</t>
  </si>
  <si>
    <t xml:space="preserve">Elongation factor 2 </t>
  </si>
  <si>
    <t>Q4Q259</t>
  </si>
  <si>
    <t>LINF_350043 300/400</t>
  </si>
  <si>
    <t>LMJF.35.3790/LMJF.35.3800</t>
  </si>
  <si>
    <t xml:space="preserve">Putative 60S ribosomal protein L23 </t>
  </si>
  <si>
    <t>E9AFK3</t>
  </si>
  <si>
    <t>LINF_360081900</t>
  </si>
  <si>
    <t>LMJF.36.6980</t>
  </si>
  <si>
    <t xml:space="preserve">Putative eukaryotic translation initiation factor 3 subunit 8 </t>
  </si>
  <si>
    <t>Q4Q055</t>
  </si>
  <si>
    <t>LINF_350036300</t>
  </si>
  <si>
    <t>LMJF.35.3100</t>
  </si>
  <si>
    <t xml:space="preserve">Putative ATP-dependent RNA helicase </t>
  </si>
  <si>
    <t>E9AFD4</t>
  </si>
  <si>
    <t>LINF_360060500</t>
  </si>
  <si>
    <t>LMJF.36.5100</t>
  </si>
  <si>
    <t>Pumilio protein 11 | PUF11</t>
  </si>
  <si>
    <t>Q4Q0Q2</t>
  </si>
  <si>
    <t>Chaperone | Protein folding</t>
  </si>
  <si>
    <t>LINF_280035000</t>
  </si>
  <si>
    <t>LMJF.28.2770</t>
  </si>
  <si>
    <t>heat shock protein 70 |HSP70</t>
  </si>
  <si>
    <t>Q4Q7Y4</t>
  </si>
  <si>
    <t>LINF_360015 200/100</t>
  </si>
  <si>
    <t>LMJF.36.0940/LMJF.36.0930</t>
  </si>
  <si>
    <t xml:space="preserve">Putative 40S ribosomal protein S18 </t>
  </si>
  <si>
    <t>Q4Q1Y2</t>
  </si>
  <si>
    <t>LINF_360018400</t>
  </si>
  <si>
    <t>LMJF.36.1260</t>
  </si>
  <si>
    <t xml:space="preserve">Fructose-bisphosphate aldolase </t>
  </si>
  <si>
    <t>Q4Q1V0</t>
  </si>
  <si>
    <t>LINF_170005000</t>
  </si>
  <si>
    <t>LMJF.17.0010</t>
  </si>
  <si>
    <t>eukaryotic initiation factor 3 subunit A | eIF3A</t>
  </si>
  <si>
    <t>Q4QEJ8</t>
  </si>
  <si>
    <t>LINF_360047700</t>
  </si>
  <si>
    <t>LMJF.36.3880</t>
  </si>
  <si>
    <t>Eukaryotic translation initiation factor 3 subunit I | Eif3i</t>
  </si>
  <si>
    <t>Q4Q127</t>
  </si>
  <si>
    <t>LINF_230021100</t>
  </si>
  <si>
    <t>LMJF.23.1220</t>
  </si>
  <si>
    <t>T-complex protein 1, gamma subunit | TCP1g</t>
  </si>
  <si>
    <t>Q4QB32</t>
  </si>
  <si>
    <t>LINF_030014900</t>
  </si>
  <si>
    <t>LMJF.03.0980</t>
  </si>
  <si>
    <t>Eukaryotic translation initiation factor 2 subunit alpha</t>
  </si>
  <si>
    <t>E9ACP3</t>
  </si>
  <si>
    <t>Proline metabolism</t>
  </si>
  <si>
    <t>LINF_260021100</t>
  </si>
  <si>
    <t>LMJF.26.1610</t>
  </si>
  <si>
    <t>Proline dehydrogenase | PRODH</t>
  </si>
  <si>
    <t>Q4Q933</t>
  </si>
  <si>
    <t>UMP biosynthetic process</t>
  </si>
  <si>
    <t>LINF_160010700</t>
  </si>
  <si>
    <t>LMJF.16.0550</t>
  </si>
  <si>
    <t>orotidine-5-phosphate decarboxylase
orotate phosphoribosyltransferase</t>
  </si>
  <si>
    <t>Q4QEW5</t>
  </si>
  <si>
    <t>Chaperone</t>
  </si>
  <si>
    <t>LINF_260017400</t>
  </si>
  <si>
    <t>LMJF.26.1240</t>
  </si>
  <si>
    <t>heat shock 70-related protein | HSP70.4</t>
  </si>
  <si>
    <t>Q4Q970</t>
  </si>
  <si>
    <t>LINF_180019100</t>
  </si>
  <si>
    <t>LMJF.18.1370</t>
  </si>
  <si>
    <t>heat shock protein 110| HSP110</t>
  </si>
  <si>
    <t>Q4QDQ2</t>
  </si>
  <si>
    <t>LINF_130007700</t>
  </si>
  <si>
    <t>LMJF.13.0280</t>
  </si>
  <si>
    <t>Tubulin alpha chain</t>
  </si>
  <si>
    <t>Q4QGC5</t>
  </si>
  <si>
    <t>Nucleotide-binding |Protein synthesis</t>
  </si>
  <si>
    <t>LINF_170006100</t>
  </si>
  <si>
    <t>LMJF.17.0082</t>
  </si>
  <si>
    <t xml:space="preserve">Elongation factor 1-alpha </t>
  </si>
  <si>
    <t>Q4QEI8</t>
  </si>
  <si>
    <t>LINF_330015000</t>
  </si>
  <si>
    <t>LMJF.33.0792</t>
  </si>
  <si>
    <t xml:space="preserve">Tubulin beta chain </t>
  </si>
  <si>
    <t>Q4Q4C4</t>
  </si>
  <si>
    <t>LINF_210028500</t>
  </si>
  <si>
    <t>LMJF.21.1860</t>
  </si>
  <si>
    <t>Tubulin beta chain</t>
  </si>
  <si>
    <t>Q4QBZ6</t>
  </si>
  <si>
    <t>LINF_360005400</t>
  </si>
  <si>
    <t>LMJF.36.0050</t>
  </si>
  <si>
    <t>Putative PUF1</t>
  </si>
  <si>
    <t>Q4Q274</t>
  </si>
  <si>
    <t>Endocytosis</t>
  </si>
  <si>
    <t>LINF_360022600</t>
  </si>
  <si>
    <t>LMJF.36.1630</t>
  </si>
  <si>
    <t xml:space="preserve">Clathrin heavy chain </t>
  </si>
  <si>
    <t>Q4Q1R2</t>
  </si>
  <si>
    <t>Biological function</t>
  </si>
  <si>
    <t>p value</t>
  </si>
  <si>
    <t>Protein description</t>
  </si>
  <si>
    <t>UniProt ID</t>
  </si>
  <si>
    <t>Anti-PUF1_R1</t>
  </si>
  <si>
    <t>Anti-PUF1_R2</t>
  </si>
  <si>
    <t>Anti-PUF1_R3</t>
  </si>
  <si>
    <t>R1+R2+R3 peptides</t>
  </si>
  <si>
    <t>Peptides in controls (R1+R2)</t>
  </si>
  <si>
    <t>Leishmania major gene ID (TriTryp.ORG)</t>
  </si>
  <si>
    <t>Leishmania infantum gene ID (Wiki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4"/>
      <color rgb="FF333333"/>
      <name val="Arial"/>
      <family val="2"/>
    </font>
    <font>
      <b/>
      <sz val="14"/>
      <color theme="0"/>
      <name val="Calibri"/>
      <family val="2"/>
      <scheme val="minor"/>
    </font>
    <font>
      <b/>
      <i/>
      <sz val="14"/>
      <color theme="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95D5D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492B5"/>
        <bgColor indexed="64"/>
      </patternFill>
    </fill>
    <fill>
      <patternFill patternType="solid">
        <fgColor rgb="FFE775D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3F329"/>
        <bgColor indexed="64"/>
      </patternFill>
    </fill>
    <fill>
      <patternFill patternType="solid">
        <fgColor rgb="FF78C2B4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8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5" fillId="3" borderId="0" xfId="0" applyFont="1" applyFill="1"/>
    <xf numFmtId="0" fontId="6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7" fillId="3" borderId="1" xfId="0" applyFont="1" applyFill="1" applyBorder="1" applyAlignment="1"/>
    <xf numFmtId="0" fontId="7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5" fillId="0" borderId="0" xfId="0" applyFont="1"/>
    <xf numFmtId="0" fontId="6" fillId="4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10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6" fillId="12" borderId="1" xfId="0" applyFont="1" applyFill="1" applyBorder="1" applyAlignment="1">
      <alignment horizontal="center" vertical="center"/>
    </xf>
    <xf numFmtId="0" fontId="10" fillId="13" borderId="1" xfId="0" applyFont="1" applyFill="1" applyBorder="1" applyAlignment="1">
      <alignment horizontal="center" vertical="center"/>
    </xf>
    <xf numFmtId="0" fontId="10" fillId="13" borderId="2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  <xf numFmtId="0" fontId="5" fillId="3" borderId="2" xfId="0" applyFont="1" applyFill="1" applyBorder="1"/>
    <xf numFmtId="0" fontId="6" fillId="15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wrapText="1"/>
    </xf>
    <xf numFmtId="0" fontId="7" fillId="3" borderId="1" xfId="1" applyFont="1" applyFill="1" applyBorder="1" applyAlignment="1">
      <alignment horizontal="center"/>
    </xf>
    <xf numFmtId="0" fontId="8" fillId="3" borderId="1" xfId="1" applyFont="1" applyFill="1" applyBorder="1" applyAlignment="1">
      <alignment horizontal="center"/>
    </xf>
    <xf numFmtId="0" fontId="0" fillId="16" borderId="0" xfId="0" applyFill="1"/>
    <xf numFmtId="0" fontId="4" fillId="16" borderId="0" xfId="0" applyFont="1" applyFill="1"/>
    <xf numFmtId="0" fontId="10" fillId="16" borderId="1" xfId="0" applyFont="1" applyFill="1" applyBorder="1" applyAlignment="1">
      <alignment horizontal="left"/>
    </xf>
    <xf numFmtId="0" fontId="11" fillId="16" borderId="1" xfId="0" applyFont="1" applyFill="1" applyBorder="1" applyAlignment="1">
      <alignment horizontal="left"/>
    </xf>
    <xf numFmtId="0" fontId="10" fillId="16" borderId="2" xfId="0" applyFont="1" applyFill="1" applyBorder="1" applyAlignment="1">
      <alignment horizontal="left"/>
    </xf>
    <xf numFmtId="0" fontId="2" fillId="16" borderId="1" xfId="0" applyFont="1" applyFill="1" applyBorder="1" applyAlignment="1">
      <alignment horizontal="left" vertical="center"/>
    </xf>
  </cellXfs>
  <cellStyles count="2">
    <cellStyle name="Buena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2"/>
  <sheetViews>
    <sheetView tabSelected="1" zoomScale="60" zoomScaleNormal="60" workbookViewId="0">
      <pane ySplit="1" topLeftCell="A47" activePane="bottomLeft" state="frozen"/>
      <selection activeCell="F1" sqref="F1"/>
      <selection pane="bottomLeft" activeCell="J1" sqref="J1"/>
    </sheetView>
  </sheetViews>
  <sheetFormatPr baseColWidth="10" defaultRowHeight="15" x14ac:dyDescent="0.25"/>
  <cols>
    <col min="1" max="1" width="16.85546875" style="4" customWidth="1"/>
    <col min="2" max="2" width="18" style="4" customWidth="1"/>
    <col min="3" max="3" width="15.7109375" style="4" customWidth="1"/>
    <col min="4" max="4" width="16.85546875" style="4" customWidth="1"/>
    <col min="5" max="5" width="23" style="4" customWidth="1"/>
    <col min="6" max="6" width="39.28515625" style="4" customWidth="1"/>
    <col min="7" max="7" width="54.28515625" style="4" customWidth="1"/>
    <col min="8" max="8" width="36.85546875" style="3" customWidth="1"/>
    <col min="9" max="9" width="35.28515625" style="3" customWidth="1"/>
    <col min="10" max="10" width="19.85546875" style="2" customWidth="1"/>
    <col min="11" max="11" width="62.140625" style="1" customWidth="1"/>
    <col min="12" max="12" width="233.28515625" customWidth="1"/>
  </cols>
  <sheetData>
    <row r="1" spans="1:12" s="42" customFormat="1" ht="18.75" x14ac:dyDescent="0.3">
      <c r="A1" s="44" t="s">
        <v>385</v>
      </c>
      <c r="B1" s="44" t="s">
        <v>386</v>
      </c>
      <c r="C1" s="44" t="s">
        <v>387</v>
      </c>
      <c r="D1" s="44" t="s">
        <v>388</v>
      </c>
      <c r="E1" s="44" t="s">
        <v>389</v>
      </c>
      <c r="F1" s="44" t="s">
        <v>390</v>
      </c>
      <c r="G1" s="44" t="s">
        <v>384</v>
      </c>
      <c r="H1" s="44" t="s">
        <v>391</v>
      </c>
      <c r="I1" s="45" t="s">
        <v>392</v>
      </c>
      <c r="J1" s="46" t="s">
        <v>383</v>
      </c>
      <c r="K1" s="47" t="s">
        <v>382</v>
      </c>
      <c r="L1" s="43"/>
    </row>
    <row r="2" spans="1:12" s="16" customFormat="1" ht="18.75" x14ac:dyDescent="0.3">
      <c r="A2" s="15" t="s">
        <v>381</v>
      </c>
      <c r="B2" s="13">
        <v>2</v>
      </c>
      <c r="C2" s="13">
        <v>25</v>
      </c>
      <c r="D2" s="13">
        <v>4</v>
      </c>
      <c r="E2" s="14">
        <v>31</v>
      </c>
      <c r="F2" s="13">
        <v>2</v>
      </c>
      <c r="G2" s="12" t="s">
        <v>380</v>
      </c>
      <c r="H2" s="11" t="s">
        <v>379</v>
      </c>
      <c r="I2" s="11" t="s">
        <v>378</v>
      </c>
      <c r="J2" s="10">
        <v>6.5425410866737419E-8</v>
      </c>
      <c r="K2" s="9" t="s">
        <v>377</v>
      </c>
    </row>
    <row r="3" spans="1:12" s="16" customFormat="1" ht="18.75" x14ac:dyDescent="0.3">
      <c r="A3" s="41" t="s">
        <v>376</v>
      </c>
      <c r="B3" s="40">
        <v>19</v>
      </c>
      <c r="C3" s="40">
        <v>21</v>
      </c>
      <c r="D3" s="40">
        <v>23</v>
      </c>
      <c r="E3" s="14">
        <v>63</v>
      </c>
      <c r="F3" s="13">
        <v>0</v>
      </c>
      <c r="G3" s="12" t="s">
        <v>375</v>
      </c>
      <c r="H3" s="11" t="s">
        <v>374</v>
      </c>
      <c r="I3" s="19" t="s">
        <v>373</v>
      </c>
      <c r="J3" s="18">
        <f>_xlfn.BINOM.DIST(E3,E3+F3,0.5,FALSE)</f>
        <v>1.084202172485508E-19</v>
      </c>
      <c r="K3" s="35" t="s">
        <v>26</v>
      </c>
    </row>
    <row r="4" spans="1:12" s="16" customFormat="1" ht="18.75" x14ac:dyDescent="0.3">
      <c r="A4" s="15" t="s">
        <v>372</v>
      </c>
      <c r="B4" s="13">
        <v>18</v>
      </c>
      <c r="C4" s="13">
        <v>20</v>
      </c>
      <c r="D4" s="13">
        <v>21</v>
      </c>
      <c r="E4" s="14">
        <v>59</v>
      </c>
      <c r="F4" s="13">
        <v>20</v>
      </c>
      <c r="G4" s="12" t="s">
        <v>371</v>
      </c>
      <c r="H4" s="11" t="s">
        <v>370</v>
      </c>
      <c r="I4" s="11" t="s">
        <v>369</v>
      </c>
      <c r="J4" s="10">
        <v>6.4999999999999996E-6</v>
      </c>
      <c r="K4" s="37" t="s">
        <v>239</v>
      </c>
    </row>
    <row r="5" spans="1:12" s="16" customFormat="1" ht="18.75" x14ac:dyDescent="0.3">
      <c r="A5" s="15" t="s">
        <v>368</v>
      </c>
      <c r="B5" s="13">
        <v>19</v>
      </c>
      <c r="C5" s="13">
        <v>20</v>
      </c>
      <c r="D5" s="13">
        <v>21</v>
      </c>
      <c r="E5" s="14">
        <v>60</v>
      </c>
      <c r="F5" s="13">
        <v>28</v>
      </c>
      <c r="G5" s="12" t="s">
        <v>367</v>
      </c>
      <c r="H5" s="11" t="s">
        <v>366</v>
      </c>
      <c r="I5" s="11" t="s">
        <v>365</v>
      </c>
      <c r="J5" s="10">
        <v>4.1138474741461793E-4</v>
      </c>
      <c r="K5" s="37" t="s">
        <v>239</v>
      </c>
    </row>
    <row r="6" spans="1:12" s="16" customFormat="1" ht="18.75" x14ac:dyDescent="0.3">
      <c r="A6" s="15" t="s">
        <v>364</v>
      </c>
      <c r="B6" s="13">
        <v>16</v>
      </c>
      <c r="C6" s="13">
        <v>17</v>
      </c>
      <c r="D6" s="13">
        <v>14</v>
      </c>
      <c r="E6" s="14">
        <v>47</v>
      </c>
      <c r="F6" s="13">
        <v>26</v>
      </c>
      <c r="G6" s="12" t="s">
        <v>363</v>
      </c>
      <c r="H6" s="11" t="s">
        <v>362</v>
      </c>
      <c r="I6" s="11" t="s">
        <v>361</v>
      </c>
      <c r="J6" s="10">
        <v>8.9999999999999993E-3</v>
      </c>
      <c r="K6" s="22" t="s">
        <v>360</v>
      </c>
    </row>
    <row r="7" spans="1:12" s="16" customFormat="1" ht="18.75" x14ac:dyDescent="0.3">
      <c r="A7" s="15" t="s">
        <v>359</v>
      </c>
      <c r="B7" s="13">
        <v>17</v>
      </c>
      <c r="C7" s="13">
        <v>13</v>
      </c>
      <c r="D7" s="13">
        <v>15</v>
      </c>
      <c r="E7" s="14">
        <v>45</v>
      </c>
      <c r="F7" s="13">
        <v>28</v>
      </c>
      <c r="G7" s="12" t="s">
        <v>358</v>
      </c>
      <c r="H7" s="11" t="s">
        <v>357</v>
      </c>
      <c r="I7" s="11" t="s">
        <v>356</v>
      </c>
      <c r="J7" s="10">
        <v>0.03</v>
      </c>
      <c r="K7" s="37" t="s">
        <v>239</v>
      </c>
    </row>
    <row r="8" spans="1:12" s="16" customFormat="1" ht="18.75" x14ac:dyDescent="0.3">
      <c r="A8" s="15" t="s">
        <v>355</v>
      </c>
      <c r="B8" s="13">
        <v>0</v>
      </c>
      <c r="C8" s="13">
        <v>12</v>
      </c>
      <c r="D8" s="13">
        <v>9</v>
      </c>
      <c r="E8" s="14">
        <v>21</v>
      </c>
      <c r="F8" s="13">
        <v>0</v>
      </c>
      <c r="G8" s="12" t="s">
        <v>354</v>
      </c>
      <c r="H8" s="11" t="s">
        <v>353</v>
      </c>
      <c r="I8" s="19" t="s">
        <v>352</v>
      </c>
      <c r="J8" s="18">
        <f>_xlfn.BINOM.DIST(E8,E8+F8,0.5,FALSE)</f>
        <v>4.7683715820312495E-7</v>
      </c>
      <c r="K8" s="21" t="s">
        <v>347</v>
      </c>
    </row>
    <row r="9" spans="1:12" s="16" customFormat="1" ht="18.75" x14ac:dyDescent="0.3">
      <c r="A9" s="15" t="s">
        <v>351</v>
      </c>
      <c r="B9" s="13">
        <v>7</v>
      </c>
      <c r="C9" s="13">
        <v>11</v>
      </c>
      <c r="D9" s="13">
        <v>9</v>
      </c>
      <c r="E9" s="14">
        <v>27</v>
      </c>
      <c r="F9" s="13">
        <v>3</v>
      </c>
      <c r="G9" s="12" t="s">
        <v>350</v>
      </c>
      <c r="H9" s="11" t="s">
        <v>349</v>
      </c>
      <c r="I9" s="11" t="s">
        <v>348</v>
      </c>
      <c r="J9" s="10">
        <v>4.2151659727096498E-6</v>
      </c>
      <c r="K9" s="21" t="s">
        <v>347</v>
      </c>
    </row>
    <row r="10" spans="1:12" s="16" customFormat="1" ht="37.5" x14ac:dyDescent="0.3">
      <c r="A10" s="15" t="s">
        <v>346</v>
      </c>
      <c r="B10" s="13">
        <v>9</v>
      </c>
      <c r="C10" s="13">
        <v>10</v>
      </c>
      <c r="D10" s="13">
        <v>9</v>
      </c>
      <c r="E10" s="14">
        <v>28</v>
      </c>
      <c r="F10" s="13">
        <v>10</v>
      </c>
      <c r="G10" s="39" t="s">
        <v>345</v>
      </c>
      <c r="H10" s="11" t="s">
        <v>344</v>
      </c>
      <c r="I10" s="11" t="s">
        <v>343</v>
      </c>
      <c r="J10" s="10">
        <v>3.0000000000000001E-3</v>
      </c>
      <c r="K10" s="25" t="s">
        <v>342</v>
      </c>
    </row>
    <row r="11" spans="1:12" s="16" customFormat="1" ht="18.75" x14ac:dyDescent="0.3">
      <c r="A11" s="15" t="s">
        <v>341</v>
      </c>
      <c r="B11" s="13">
        <v>0</v>
      </c>
      <c r="C11" s="13">
        <v>10</v>
      </c>
      <c r="D11" s="13">
        <v>8</v>
      </c>
      <c r="E11" s="14">
        <v>18</v>
      </c>
      <c r="F11" s="13">
        <v>0</v>
      </c>
      <c r="G11" s="12" t="s">
        <v>340</v>
      </c>
      <c r="H11" s="11" t="s">
        <v>339</v>
      </c>
      <c r="I11" s="11" t="s">
        <v>338</v>
      </c>
      <c r="J11" s="10">
        <f>_xlfn.BINOM.DIST(E11,E11+F11,0.5,FALSE)</f>
        <v>3.8146972656250008E-6</v>
      </c>
      <c r="K11" s="9" t="s">
        <v>337</v>
      </c>
    </row>
    <row r="12" spans="1:12" s="16" customFormat="1" ht="18.75" x14ac:dyDescent="0.3">
      <c r="A12" s="15" t="s">
        <v>336</v>
      </c>
      <c r="B12" s="13">
        <v>10</v>
      </c>
      <c r="C12" s="13">
        <v>9</v>
      </c>
      <c r="D12" s="13">
        <v>6</v>
      </c>
      <c r="E12" s="14">
        <v>25</v>
      </c>
      <c r="F12" s="13">
        <v>6</v>
      </c>
      <c r="G12" s="12" t="s">
        <v>335</v>
      </c>
      <c r="H12" s="11" t="s">
        <v>334</v>
      </c>
      <c r="I12" s="11" t="s">
        <v>333</v>
      </c>
      <c r="J12" s="10">
        <v>4.387237131595617E-4</v>
      </c>
      <c r="K12" s="22" t="s">
        <v>36</v>
      </c>
    </row>
    <row r="13" spans="1:12" s="16" customFormat="1" ht="18.75" x14ac:dyDescent="0.3">
      <c r="A13" s="15" t="s">
        <v>332</v>
      </c>
      <c r="B13" s="13">
        <v>9</v>
      </c>
      <c r="C13" s="13">
        <v>9</v>
      </c>
      <c r="D13" s="13">
        <v>8</v>
      </c>
      <c r="E13" s="14">
        <v>26</v>
      </c>
      <c r="F13" s="13">
        <v>7</v>
      </c>
      <c r="G13" s="12" t="s">
        <v>331</v>
      </c>
      <c r="H13" s="11" t="s">
        <v>330</v>
      </c>
      <c r="I13" s="11" t="s">
        <v>329</v>
      </c>
      <c r="J13" s="10">
        <v>6.5866298973560333E-4</v>
      </c>
      <c r="K13" s="21" t="s">
        <v>31</v>
      </c>
    </row>
    <row r="14" spans="1:12" s="16" customFormat="1" ht="18.75" x14ac:dyDescent="0.3">
      <c r="A14" s="15" t="s">
        <v>328</v>
      </c>
      <c r="B14" s="13">
        <v>3</v>
      </c>
      <c r="C14" s="13">
        <v>8</v>
      </c>
      <c r="D14" s="13">
        <v>8</v>
      </c>
      <c r="E14" s="14">
        <v>19</v>
      </c>
      <c r="F14" s="13">
        <v>7</v>
      </c>
      <c r="G14" s="12" t="s">
        <v>327</v>
      </c>
      <c r="H14" s="11" t="s">
        <v>326</v>
      </c>
      <c r="I14" s="11" t="s">
        <v>325</v>
      </c>
      <c r="J14" s="10">
        <v>1.4435648918151854E-2</v>
      </c>
      <c r="K14" s="22" t="s">
        <v>36</v>
      </c>
    </row>
    <row r="15" spans="1:12" s="16" customFormat="1" ht="18.75" x14ac:dyDescent="0.3">
      <c r="A15" s="15" t="s">
        <v>324</v>
      </c>
      <c r="B15" s="13">
        <v>11</v>
      </c>
      <c r="C15" s="13">
        <v>8</v>
      </c>
      <c r="D15" s="13">
        <v>6</v>
      </c>
      <c r="E15" s="14">
        <v>25</v>
      </c>
      <c r="F15" s="13">
        <v>9</v>
      </c>
      <c r="G15" s="12" t="s">
        <v>323</v>
      </c>
      <c r="H15" s="11" t="s">
        <v>322</v>
      </c>
      <c r="I15" s="11" t="s">
        <v>321</v>
      </c>
      <c r="J15" s="10">
        <v>5.0000000000000001E-3</v>
      </c>
      <c r="K15" s="22" t="s">
        <v>36</v>
      </c>
    </row>
    <row r="16" spans="1:12" s="16" customFormat="1" ht="18.75" x14ac:dyDescent="0.3">
      <c r="A16" s="15" t="s">
        <v>320</v>
      </c>
      <c r="B16" s="13">
        <v>0</v>
      </c>
      <c r="C16" s="13">
        <v>8</v>
      </c>
      <c r="D16" s="13">
        <v>9</v>
      </c>
      <c r="E16" s="14">
        <v>17</v>
      </c>
      <c r="F16" s="13">
        <v>2</v>
      </c>
      <c r="G16" s="12" t="s">
        <v>319</v>
      </c>
      <c r="H16" s="11" t="s">
        <v>318</v>
      </c>
      <c r="I16" s="11" t="s">
        <v>317</v>
      </c>
      <c r="J16" s="10">
        <v>3.6430358886718734E-4</v>
      </c>
      <c r="K16" s="25" t="s">
        <v>70</v>
      </c>
    </row>
    <row r="17" spans="1:11" s="16" customFormat="1" ht="18.75" x14ac:dyDescent="0.3">
      <c r="A17" s="15" t="s">
        <v>316</v>
      </c>
      <c r="B17" s="13">
        <v>2</v>
      </c>
      <c r="C17" s="13">
        <v>7</v>
      </c>
      <c r="D17" s="13">
        <v>8</v>
      </c>
      <c r="E17" s="14">
        <v>17</v>
      </c>
      <c r="F17" s="13">
        <v>6</v>
      </c>
      <c r="G17" s="12" t="s">
        <v>315</v>
      </c>
      <c r="H17" s="11" t="s">
        <v>314</v>
      </c>
      <c r="I17" s="11" t="s">
        <v>313</v>
      </c>
      <c r="J17" s="10">
        <v>1.7311811447143558E-2</v>
      </c>
      <c r="K17" s="22" t="s">
        <v>36</v>
      </c>
    </row>
    <row r="18" spans="1:11" s="16" customFormat="1" ht="18.75" x14ac:dyDescent="0.3">
      <c r="A18" s="15" t="s">
        <v>312</v>
      </c>
      <c r="B18" s="13">
        <v>23</v>
      </c>
      <c r="C18" s="13">
        <v>7</v>
      </c>
      <c r="D18" s="13">
        <v>12</v>
      </c>
      <c r="E18" s="14">
        <v>42</v>
      </c>
      <c r="F18" s="13">
        <v>17</v>
      </c>
      <c r="G18" s="12" t="s">
        <v>311</v>
      </c>
      <c r="H18" s="11" t="s">
        <v>310</v>
      </c>
      <c r="I18" s="11" t="s">
        <v>309</v>
      </c>
      <c r="J18" s="10">
        <v>8.0000000000000004E-4</v>
      </c>
      <c r="K18" s="21" t="s">
        <v>308</v>
      </c>
    </row>
    <row r="19" spans="1:11" s="16" customFormat="1" ht="18.75" x14ac:dyDescent="0.3">
      <c r="A19" s="15" t="s">
        <v>307</v>
      </c>
      <c r="B19" s="13">
        <v>3</v>
      </c>
      <c r="C19" s="13">
        <v>7</v>
      </c>
      <c r="D19" s="13">
        <v>12</v>
      </c>
      <c r="E19" s="14">
        <v>22</v>
      </c>
      <c r="F19" s="13">
        <v>0</v>
      </c>
      <c r="G19" s="12" t="s">
        <v>306</v>
      </c>
      <c r="H19" s="11" t="s">
        <v>305</v>
      </c>
      <c r="I19" s="19" t="s">
        <v>304</v>
      </c>
      <c r="J19" s="18">
        <f>_xlfn.BINOM.DIST(E19,E19+F19,0.5,FALSE)</f>
        <v>2.3841857910156247E-7</v>
      </c>
      <c r="K19" s="35" t="s">
        <v>26</v>
      </c>
    </row>
    <row r="20" spans="1:11" s="16" customFormat="1" ht="18.75" x14ac:dyDescent="0.3">
      <c r="A20" s="15" t="s">
        <v>303</v>
      </c>
      <c r="B20" s="13">
        <v>17</v>
      </c>
      <c r="C20" s="13">
        <v>7</v>
      </c>
      <c r="D20" s="13">
        <v>6</v>
      </c>
      <c r="E20" s="14">
        <v>30</v>
      </c>
      <c r="F20" s="13">
        <v>17</v>
      </c>
      <c r="G20" s="12" t="s">
        <v>302</v>
      </c>
      <c r="H20" s="11" t="s">
        <v>301</v>
      </c>
      <c r="I20" s="11" t="s">
        <v>300</v>
      </c>
      <c r="J20" s="10">
        <v>0.04</v>
      </c>
      <c r="K20" s="20" t="s">
        <v>26</v>
      </c>
    </row>
    <row r="21" spans="1:11" s="16" customFormat="1" ht="18.75" x14ac:dyDescent="0.3">
      <c r="A21" s="15" t="s">
        <v>299</v>
      </c>
      <c r="B21" s="13">
        <v>2</v>
      </c>
      <c r="C21" s="13">
        <v>6</v>
      </c>
      <c r="D21" s="13">
        <v>3</v>
      </c>
      <c r="E21" s="14">
        <v>11</v>
      </c>
      <c r="F21" s="13">
        <v>0</v>
      </c>
      <c r="G21" s="12" t="s">
        <v>298</v>
      </c>
      <c r="H21" s="19" t="s">
        <v>297</v>
      </c>
      <c r="I21" s="19" t="s">
        <v>296</v>
      </c>
      <c r="J21" s="18">
        <f>_xlfn.BINOM.DIST(E21,E21+F21,0.5,FALSE)</f>
        <v>4.8828124999999995E-4</v>
      </c>
      <c r="K21" s="22" t="s">
        <v>36</v>
      </c>
    </row>
    <row r="22" spans="1:11" s="16" customFormat="1" ht="18.75" x14ac:dyDescent="0.3">
      <c r="A22" s="15" t="s">
        <v>295</v>
      </c>
      <c r="B22" s="13">
        <v>5</v>
      </c>
      <c r="C22" s="13">
        <v>6</v>
      </c>
      <c r="D22" s="13">
        <v>8</v>
      </c>
      <c r="E22" s="14">
        <v>19</v>
      </c>
      <c r="F22" s="13">
        <v>8</v>
      </c>
      <c r="G22" s="12" t="s">
        <v>294</v>
      </c>
      <c r="H22" s="11" t="s">
        <v>293</v>
      </c>
      <c r="I22" s="11" t="s">
        <v>292</v>
      </c>
      <c r="J22" s="10">
        <v>2.5999999999999999E-2</v>
      </c>
      <c r="K22" s="22" t="s">
        <v>36</v>
      </c>
    </row>
    <row r="23" spans="1:11" s="16" customFormat="1" ht="18.75" x14ac:dyDescent="0.3">
      <c r="A23" s="15" t="s">
        <v>291</v>
      </c>
      <c r="B23" s="13">
        <v>7</v>
      </c>
      <c r="C23" s="13">
        <v>6</v>
      </c>
      <c r="D23" s="13">
        <v>8</v>
      </c>
      <c r="E23" s="14">
        <v>21</v>
      </c>
      <c r="F23" s="13">
        <v>5</v>
      </c>
      <c r="G23" s="12" t="s">
        <v>290</v>
      </c>
      <c r="H23" s="11" t="s">
        <v>289</v>
      </c>
      <c r="I23" s="11" t="s">
        <v>288</v>
      </c>
      <c r="J23" s="10">
        <v>1.2465566396713252E-3</v>
      </c>
      <c r="K23" s="22" t="s">
        <v>36</v>
      </c>
    </row>
    <row r="24" spans="1:11" s="16" customFormat="1" ht="18.75" x14ac:dyDescent="0.3">
      <c r="A24" s="15" t="s">
        <v>287</v>
      </c>
      <c r="B24" s="13">
        <v>13</v>
      </c>
      <c r="C24" s="13">
        <v>6</v>
      </c>
      <c r="D24" s="13">
        <v>8</v>
      </c>
      <c r="E24" s="14">
        <v>27</v>
      </c>
      <c r="F24" s="13">
        <v>14</v>
      </c>
      <c r="G24" s="12" t="s">
        <v>286</v>
      </c>
      <c r="H24" s="11" t="s">
        <v>285</v>
      </c>
      <c r="I24" s="11" t="s">
        <v>284</v>
      </c>
      <c r="J24" s="10">
        <v>0.03</v>
      </c>
      <c r="K24" s="20" t="s">
        <v>26</v>
      </c>
    </row>
    <row r="25" spans="1:11" s="16" customFormat="1" ht="18.75" x14ac:dyDescent="0.3">
      <c r="A25" s="15" t="s">
        <v>283</v>
      </c>
      <c r="B25" s="13">
        <v>0</v>
      </c>
      <c r="C25" s="13">
        <v>6</v>
      </c>
      <c r="D25" s="13">
        <v>6</v>
      </c>
      <c r="E25" s="14">
        <v>12</v>
      </c>
      <c r="F25" s="13">
        <v>2</v>
      </c>
      <c r="G25" s="12" t="s">
        <v>282</v>
      </c>
      <c r="H25" s="11" t="s">
        <v>281</v>
      </c>
      <c r="I25" s="11" t="s">
        <v>280</v>
      </c>
      <c r="J25" s="10">
        <v>6.4697265625000052E-3</v>
      </c>
      <c r="K25" s="20" t="s">
        <v>26</v>
      </c>
    </row>
    <row r="26" spans="1:11" s="16" customFormat="1" ht="18.75" x14ac:dyDescent="0.3">
      <c r="A26" s="15" t="s">
        <v>279</v>
      </c>
      <c r="B26" s="13">
        <v>0</v>
      </c>
      <c r="C26" s="13">
        <v>6</v>
      </c>
      <c r="D26" s="13">
        <v>6</v>
      </c>
      <c r="E26" s="14">
        <v>12</v>
      </c>
      <c r="F26" s="13">
        <v>0</v>
      </c>
      <c r="G26" s="12" t="s">
        <v>278</v>
      </c>
      <c r="H26" s="11" t="s">
        <v>277</v>
      </c>
      <c r="I26" s="11" t="s">
        <v>276</v>
      </c>
      <c r="J26" s="10">
        <f>_xlfn.BINOM.DIST(E26,E26+F26,0.5,FALSE)</f>
        <v>2.4414062500000016E-4</v>
      </c>
      <c r="K26" s="9" t="s">
        <v>0</v>
      </c>
    </row>
    <row r="27" spans="1:11" s="16" customFormat="1" ht="18.75" x14ac:dyDescent="0.3">
      <c r="A27" s="15" t="s">
        <v>275</v>
      </c>
      <c r="B27" s="13">
        <v>0</v>
      </c>
      <c r="C27" s="13">
        <v>6</v>
      </c>
      <c r="D27" s="13">
        <v>7</v>
      </c>
      <c r="E27" s="14">
        <v>13</v>
      </c>
      <c r="F27" s="13">
        <v>0</v>
      </c>
      <c r="G27" s="12" t="s">
        <v>274</v>
      </c>
      <c r="H27" s="11" t="s">
        <v>273</v>
      </c>
      <c r="I27" s="11" t="s">
        <v>272</v>
      </c>
      <c r="J27" s="10">
        <f>_xlfn.BINOM.DIST(E27,E27+F27,0.5,FALSE)</f>
        <v>1.2207031250000008E-4</v>
      </c>
      <c r="K27" s="9" t="s">
        <v>0</v>
      </c>
    </row>
    <row r="28" spans="1:11" s="16" customFormat="1" ht="18.75" x14ac:dyDescent="0.3">
      <c r="A28" s="15" t="s">
        <v>271</v>
      </c>
      <c r="B28" s="13">
        <v>0</v>
      </c>
      <c r="C28" s="13">
        <v>6</v>
      </c>
      <c r="D28" s="13">
        <v>9</v>
      </c>
      <c r="E28" s="14">
        <v>15</v>
      </c>
      <c r="F28" s="13">
        <v>0</v>
      </c>
      <c r="G28" s="12" t="s">
        <v>270</v>
      </c>
      <c r="H28" s="11" t="s">
        <v>269</v>
      </c>
      <c r="I28" s="11" t="s">
        <v>268</v>
      </c>
      <c r="J28" s="10">
        <f>_xlfn.BINOM.DIST(E28,E28+F28,0.5,FALSE)</f>
        <v>3.0517578125000014E-5</v>
      </c>
      <c r="K28" s="9" t="s">
        <v>0</v>
      </c>
    </row>
    <row r="29" spans="1:11" s="16" customFormat="1" ht="18.75" x14ac:dyDescent="0.3">
      <c r="A29" s="15" t="s">
        <v>267</v>
      </c>
      <c r="B29" s="13">
        <v>2</v>
      </c>
      <c r="C29" s="13">
        <v>6</v>
      </c>
      <c r="D29" s="13">
        <v>6</v>
      </c>
      <c r="E29" s="14">
        <v>14</v>
      </c>
      <c r="F29" s="13">
        <v>2</v>
      </c>
      <c r="G29" s="12" t="s">
        <v>266</v>
      </c>
      <c r="H29" s="11" t="s">
        <v>265</v>
      </c>
      <c r="I29" s="11" t="s">
        <v>264</v>
      </c>
      <c r="J29" s="10">
        <v>2.0904541015625017E-3</v>
      </c>
      <c r="K29" s="38" t="s">
        <v>0</v>
      </c>
    </row>
    <row r="30" spans="1:11" s="16" customFormat="1" ht="18.75" x14ac:dyDescent="0.3">
      <c r="A30" s="15" t="s">
        <v>263</v>
      </c>
      <c r="B30" s="13">
        <v>0</v>
      </c>
      <c r="C30" s="13">
        <v>5</v>
      </c>
      <c r="D30" s="13">
        <v>3</v>
      </c>
      <c r="E30" s="14">
        <v>8</v>
      </c>
      <c r="F30" s="13">
        <v>0</v>
      </c>
      <c r="G30" s="12" t="s">
        <v>262</v>
      </c>
      <c r="H30" s="11" t="s">
        <v>261</v>
      </c>
      <c r="I30" s="19" t="s">
        <v>260</v>
      </c>
      <c r="J30" s="18">
        <f>_xlfn.BINOM.DIST(E30,E30+F30,0.5,FALSE)</f>
        <v>3.9062500000000009E-3</v>
      </c>
      <c r="K30" s="22" t="s">
        <v>36</v>
      </c>
    </row>
    <row r="31" spans="1:11" s="16" customFormat="1" ht="18.75" x14ac:dyDescent="0.3">
      <c r="A31" s="15" t="s">
        <v>259</v>
      </c>
      <c r="B31" s="13">
        <v>12</v>
      </c>
      <c r="C31" s="13">
        <v>5</v>
      </c>
      <c r="D31" s="13">
        <v>7</v>
      </c>
      <c r="E31" s="14">
        <v>24</v>
      </c>
      <c r="F31" s="13">
        <v>9</v>
      </c>
      <c r="G31" s="12" t="s">
        <v>258</v>
      </c>
      <c r="H31" s="11" t="s">
        <v>257</v>
      </c>
      <c r="I31" s="11" t="s">
        <v>256</v>
      </c>
      <c r="J31" s="10">
        <v>7.0000000000000001E-3</v>
      </c>
      <c r="K31" s="22" t="s">
        <v>36</v>
      </c>
    </row>
    <row r="32" spans="1:11" s="16" customFormat="1" ht="18.75" x14ac:dyDescent="0.3">
      <c r="A32" s="15" t="s">
        <v>255</v>
      </c>
      <c r="B32" s="13">
        <v>4</v>
      </c>
      <c r="C32" s="13">
        <v>5</v>
      </c>
      <c r="D32" s="13">
        <v>6</v>
      </c>
      <c r="E32" s="14">
        <v>15</v>
      </c>
      <c r="F32" s="13">
        <v>6</v>
      </c>
      <c r="G32" s="12" t="s">
        <v>254</v>
      </c>
      <c r="H32" s="11" t="s">
        <v>253</v>
      </c>
      <c r="I32" s="11" t="s">
        <v>252</v>
      </c>
      <c r="J32" s="10">
        <v>3.9066314697265667E-2</v>
      </c>
      <c r="K32" s="22" t="s">
        <v>36</v>
      </c>
    </row>
    <row r="33" spans="1:11" s="16" customFormat="1" ht="18.75" x14ac:dyDescent="0.3">
      <c r="A33" s="15" t="s">
        <v>251</v>
      </c>
      <c r="B33" s="13">
        <v>2</v>
      </c>
      <c r="C33" s="13">
        <v>5</v>
      </c>
      <c r="D33" s="13">
        <v>4</v>
      </c>
      <c r="E33" s="14">
        <v>11</v>
      </c>
      <c r="F33" s="13">
        <v>2</v>
      </c>
      <c r="G33" s="12" t="s">
        <v>250</v>
      </c>
      <c r="H33" s="11" t="s">
        <v>249</v>
      </c>
      <c r="I33" s="11" t="s">
        <v>248</v>
      </c>
      <c r="J33" s="10">
        <v>1.123046875E-2</v>
      </c>
      <c r="K33" s="21" t="s">
        <v>31</v>
      </c>
    </row>
    <row r="34" spans="1:11" s="16" customFormat="1" ht="18.75" x14ac:dyDescent="0.3">
      <c r="A34" s="15" t="s">
        <v>247</v>
      </c>
      <c r="B34" s="13">
        <v>5</v>
      </c>
      <c r="C34" s="13">
        <v>5</v>
      </c>
      <c r="D34" s="13">
        <v>4</v>
      </c>
      <c r="E34" s="14">
        <v>14</v>
      </c>
      <c r="F34" s="13">
        <v>4</v>
      </c>
      <c r="G34" s="12" t="s">
        <v>246</v>
      </c>
      <c r="H34" s="11" t="s">
        <v>245</v>
      </c>
      <c r="I34" s="11" t="s">
        <v>244</v>
      </c>
      <c r="J34" s="10">
        <v>1.5441894531250002E-2</v>
      </c>
      <c r="K34" s="21" t="s">
        <v>31</v>
      </c>
    </row>
    <row r="35" spans="1:11" s="16" customFormat="1" ht="18.75" x14ac:dyDescent="0.3">
      <c r="A35" s="15" t="s">
        <v>243</v>
      </c>
      <c r="B35" s="13">
        <v>5</v>
      </c>
      <c r="C35" s="13">
        <v>5</v>
      </c>
      <c r="D35" s="13">
        <v>4</v>
      </c>
      <c r="E35" s="14">
        <v>14</v>
      </c>
      <c r="F35" s="13">
        <v>4</v>
      </c>
      <c r="G35" s="12" t="s">
        <v>242</v>
      </c>
      <c r="H35" s="11" t="s">
        <v>241</v>
      </c>
      <c r="I35" s="11" t="s">
        <v>240</v>
      </c>
      <c r="J35" s="10">
        <v>1.5438079833984377E-2</v>
      </c>
      <c r="K35" s="37" t="s">
        <v>239</v>
      </c>
    </row>
    <row r="36" spans="1:11" s="16" customFormat="1" ht="18.75" x14ac:dyDescent="0.3">
      <c r="A36" s="15" t="s">
        <v>238</v>
      </c>
      <c r="B36" s="13">
        <v>0</v>
      </c>
      <c r="C36" s="13">
        <v>5</v>
      </c>
      <c r="D36" s="13">
        <v>2</v>
      </c>
      <c r="E36" s="14">
        <v>7</v>
      </c>
      <c r="F36" s="13">
        <v>0</v>
      </c>
      <c r="G36" s="12" t="s">
        <v>237</v>
      </c>
      <c r="H36" s="11" t="s">
        <v>236</v>
      </c>
      <c r="I36" s="11" t="s">
        <v>235</v>
      </c>
      <c r="J36" s="10">
        <f>_xlfn.BINOM.DIST(E36,E36+F36,0.5,FALSE)</f>
        <v>7.8125000000000017E-3</v>
      </c>
      <c r="K36" s="9" t="s">
        <v>0</v>
      </c>
    </row>
    <row r="37" spans="1:11" s="16" customFormat="1" ht="18.75" x14ac:dyDescent="0.3">
      <c r="A37" s="15" t="s">
        <v>234</v>
      </c>
      <c r="B37" s="13">
        <v>0</v>
      </c>
      <c r="C37" s="13">
        <v>4</v>
      </c>
      <c r="D37" s="13">
        <v>2</v>
      </c>
      <c r="E37" s="14">
        <v>6</v>
      </c>
      <c r="F37" s="13">
        <v>0</v>
      </c>
      <c r="G37" s="12" t="s">
        <v>233</v>
      </c>
      <c r="H37" s="19" t="s">
        <v>232</v>
      </c>
      <c r="I37" s="19" t="s">
        <v>231</v>
      </c>
      <c r="J37" s="18">
        <f>_xlfn.BINOM.DIST(E37,E37+F37,0.5,FALSE)</f>
        <v>1.5625000000000007E-2</v>
      </c>
      <c r="K37" s="22" t="s">
        <v>36</v>
      </c>
    </row>
    <row r="38" spans="1:11" s="16" customFormat="1" ht="18.75" x14ac:dyDescent="0.3">
      <c r="A38" s="15" t="s">
        <v>230</v>
      </c>
      <c r="B38" s="13">
        <v>3</v>
      </c>
      <c r="C38" s="13">
        <v>4</v>
      </c>
      <c r="D38" s="13">
        <v>4</v>
      </c>
      <c r="E38" s="14">
        <v>11</v>
      </c>
      <c r="F38" s="13">
        <v>0</v>
      </c>
      <c r="G38" s="12" t="s">
        <v>229</v>
      </c>
      <c r="H38" s="19" t="s">
        <v>228</v>
      </c>
      <c r="I38" s="19" t="s">
        <v>227</v>
      </c>
      <c r="J38" s="18">
        <f>_xlfn.BINOM.DIST(E38,E38+F38,0.5,FALSE)</f>
        <v>4.8828124999999995E-4</v>
      </c>
      <c r="K38" s="22" t="s">
        <v>36</v>
      </c>
    </row>
    <row r="39" spans="1:11" s="16" customFormat="1" ht="18.75" x14ac:dyDescent="0.3">
      <c r="A39" s="15" t="s">
        <v>226</v>
      </c>
      <c r="B39" s="13">
        <v>0</v>
      </c>
      <c r="C39" s="13">
        <v>4</v>
      </c>
      <c r="D39" s="13">
        <v>5</v>
      </c>
      <c r="E39" s="14">
        <v>9</v>
      </c>
      <c r="F39" s="13">
        <v>0</v>
      </c>
      <c r="G39" s="12" t="s">
        <v>225</v>
      </c>
      <c r="H39" s="19" t="s">
        <v>224</v>
      </c>
      <c r="I39" s="19" t="s">
        <v>223</v>
      </c>
      <c r="J39" s="18">
        <f>_xlfn.BINOM.DIST(E39,E39+F39,0.5,FALSE)</f>
        <v>1.953125E-3</v>
      </c>
      <c r="K39" s="22" t="s">
        <v>36</v>
      </c>
    </row>
    <row r="40" spans="1:11" s="16" customFormat="1" ht="18.75" x14ac:dyDescent="0.3">
      <c r="A40" s="15" t="s">
        <v>222</v>
      </c>
      <c r="B40" s="13">
        <v>0</v>
      </c>
      <c r="C40" s="13">
        <v>4</v>
      </c>
      <c r="D40" s="13">
        <v>3</v>
      </c>
      <c r="E40" s="14">
        <v>7</v>
      </c>
      <c r="F40" s="13">
        <v>0</v>
      </c>
      <c r="G40" s="12" t="s">
        <v>221</v>
      </c>
      <c r="H40" s="19" t="s">
        <v>220</v>
      </c>
      <c r="I40" s="19" t="s">
        <v>219</v>
      </c>
      <c r="J40" s="18">
        <f>_xlfn.BINOM.DIST(E40,E40+F40,0.5,FALSE)</f>
        <v>7.8125000000000017E-3</v>
      </c>
      <c r="K40" s="22" t="s">
        <v>36</v>
      </c>
    </row>
    <row r="41" spans="1:11" s="16" customFormat="1" ht="18.75" x14ac:dyDescent="0.3">
      <c r="A41" s="15" t="s">
        <v>218</v>
      </c>
      <c r="B41" s="13">
        <v>7</v>
      </c>
      <c r="C41" s="13">
        <v>4</v>
      </c>
      <c r="D41" s="13">
        <v>7</v>
      </c>
      <c r="E41" s="14">
        <v>18</v>
      </c>
      <c r="F41" s="13">
        <v>6</v>
      </c>
      <c r="G41" s="12" t="s">
        <v>217</v>
      </c>
      <c r="H41" s="11" t="s">
        <v>216</v>
      </c>
      <c r="I41" s="11" t="s">
        <v>215</v>
      </c>
      <c r="J41" s="10">
        <v>1.1309981346130366E-2</v>
      </c>
      <c r="K41" s="22" t="s">
        <v>36</v>
      </c>
    </row>
    <row r="42" spans="1:11" s="16" customFormat="1" ht="18.75" x14ac:dyDescent="0.3">
      <c r="A42" s="15" t="s">
        <v>214</v>
      </c>
      <c r="B42" s="13">
        <v>16</v>
      </c>
      <c r="C42" s="13">
        <v>4</v>
      </c>
      <c r="D42" s="13">
        <v>2</v>
      </c>
      <c r="E42" s="14">
        <v>22</v>
      </c>
      <c r="F42" s="13">
        <v>4</v>
      </c>
      <c r="G42" s="12" t="s">
        <v>213</v>
      </c>
      <c r="H42" s="11" t="s">
        <v>212</v>
      </c>
      <c r="I42" s="11" t="s">
        <v>211</v>
      </c>
      <c r="J42" s="36">
        <v>2.6674568653106689E-4</v>
      </c>
      <c r="K42" s="21" t="s">
        <v>31</v>
      </c>
    </row>
    <row r="43" spans="1:11" s="16" customFormat="1" ht="18.75" x14ac:dyDescent="0.3">
      <c r="A43" s="15" t="s">
        <v>210</v>
      </c>
      <c r="B43" s="13">
        <v>13</v>
      </c>
      <c r="C43" s="13">
        <v>4</v>
      </c>
      <c r="D43" s="13">
        <v>7</v>
      </c>
      <c r="E43" s="14">
        <v>24</v>
      </c>
      <c r="F43" s="13">
        <v>12</v>
      </c>
      <c r="G43" s="12" t="s">
        <v>209</v>
      </c>
      <c r="H43" s="11" t="s">
        <v>208</v>
      </c>
      <c r="I43" s="11" t="s">
        <v>207</v>
      </c>
      <c r="J43" s="10">
        <v>3.2026046130340519E-2</v>
      </c>
      <c r="K43" s="35" t="s">
        <v>26</v>
      </c>
    </row>
    <row r="44" spans="1:11" s="16" customFormat="1" ht="18.75" x14ac:dyDescent="0.3">
      <c r="A44" s="15" t="s">
        <v>206</v>
      </c>
      <c r="B44" s="13">
        <v>0</v>
      </c>
      <c r="C44" s="13">
        <v>4</v>
      </c>
      <c r="D44" s="13">
        <v>3</v>
      </c>
      <c r="E44" s="14">
        <v>7</v>
      </c>
      <c r="F44" s="13">
        <v>0</v>
      </c>
      <c r="G44" s="12" t="s">
        <v>205</v>
      </c>
      <c r="H44" s="11" t="s">
        <v>204</v>
      </c>
      <c r="I44" s="19" t="s">
        <v>203</v>
      </c>
      <c r="J44" s="18">
        <f>_xlfn.BINOM.DIST(E44,E44+F44,0.5,FALSE)</f>
        <v>7.8125000000000017E-3</v>
      </c>
      <c r="K44" s="34" t="s">
        <v>70</v>
      </c>
    </row>
    <row r="45" spans="1:11" s="16" customFormat="1" ht="18.75" x14ac:dyDescent="0.3">
      <c r="A45" s="15" t="s">
        <v>202</v>
      </c>
      <c r="B45" s="13">
        <v>15</v>
      </c>
      <c r="C45" s="13">
        <v>4</v>
      </c>
      <c r="D45" s="13">
        <v>9</v>
      </c>
      <c r="E45" s="14">
        <v>28</v>
      </c>
      <c r="F45" s="13">
        <v>13</v>
      </c>
      <c r="G45" s="12" t="s">
        <v>201</v>
      </c>
      <c r="H45" s="11" t="s">
        <v>200</v>
      </c>
      <c r="I45" s="11" t="s">
        <v>199</v>
      </c>
      <c r="J45" s="10">
        <v>1.4E-2</v>
      </c>
      <c r="K45" s="33" t="s">
        <v>21</v>
      </c>
    </row>
    <row r="46" spans="1:11" s="16" customFormat="1" ht="18.75" x14ac:dyDescent="0.3">
      <c r="A46" s="15" t="s">
        <v>198</v>
      </c>
      <c r="B46" s="13">
        <v>0</v>
      </c>
      <c r="C46" s="13">
        <v>4</v>
      </c>
      <c r="D46" s="13">
        <v>5</v>
      </c>
      <c r="E46" s="14">
        <v>9</v>
      </c>
      <c r="F46" s="13">
        <v>0</v>
      </c>
      <c r="G46" s="12" t="s">
        <v>197</v>
      </c>
      <c r="H46" s="11" t="s">
        <v>196</v>
      </c>
      <c r="I46" s="19" t="s">
        <v>195</v>
      </c>
      <c r="J46" s="18">
        <f>_xlfn.BINOM.DIST(E46,E46+F46,0.5,FALSE)</f>
        <v>1.953125E-3</v>
      </c>
      <c r="K46" s="32" t="s">
        <v>182</v>
      </c>
    </row>
    <row r="47" spans="1:11" s="16" customFormat="1" ht="18.75" x14ac:dyDescent="0.3">
      <c r="A47" s="15" t="s">
        <v>194</v>
      </c>
      <c r="B47" s="13">
        <v>0</v>
      </c>
      <c r="C47" s="13">
        <v>4</v>
      </c>
      <c r="D47" s="13">
        <v>4</v>
      </c>
      <c r="E47" s="14">
        <v>8</v>
      </c>
      <c r="F47" s="13">
        <v>0</v>
      </c>
      <c r="G47" s="12" t="s">
        <v>193</v>
      </c>
      <c r="H47" s="11" t="s">
        <v>192</v>
      </c>
      <c r="I47" s="19" t="s">
        <v>191</v>
      </c>
      <c r="J47" s="18">
        <f>_xlfn.BINOM.DIST(E47,E47+F47,0.5,FALSE)</f>
        <v>3.9062500000000009E-3</v>
      </c>
      <c r="K47" s="32" t="s">
        <v>182</v>
      </c>
    </row>
    <row r="48" spans="1:11" s="16" customFormat="1" ht="18.75" x14ac:dyDescent="0.3">
      <c r="A48" s="15" t="s">
        <v>190</v>
      </c>
      <c r="B48" s="13">
        <v>0</v>
      </c>
      <c r="C48" s="13">
        <v>4</v>
      </c>
      <c r="D48" s="13">
        <v>3</v>
      </c>
      <c r="E48" s="14">
        <v>7</v>
      </c>
      <c r="F48" s="13">
        <v>0</v>
      </c>
      <c r="G48" s="12" t="s">
        <v>189</v>
      </c>
      <c r="H48" s="11" t="s">
        <v>188</v>
      </c>
      <c r="I48" s="19" t="s">
        <v>187</v>
      </c>
      <c r="J48" s="18">
        <f>_xlfn.BINOM.DIST(E48,E48+F48,0.5,FALSE)</f>
        <v>7.8125000000000017E-3</v>
      </c>
      <c r="K48" s="31" t="s">
        <v>182</v>
      </c>
    </row>
    <row r="49" spans="1:11" ht="18.75" x14ac:dyDescent="0.3">
      <c r="A49" s="15" t="s">
        <v>186</v>
      </c>
      <c r="B49" s="13">
        <v>4</v>
      </c>
      <c r="C49" s="13">
        <v>4</v>
      </c>
      <c r="D49" s="13">
        <v>3</v>
      </c>
      <c r="E49" s="14">
        <v>11</v>
      </c>
      <c r="F49" s="13">
        <v>2</v>
      </c>
      <c r="G49" s="12" t="s">
        <v>185</v>
      </c>
      <c r="H49" s="11" t="s">
        <v>184</v>
      </c>
      <c r="I49" s="11" t="s">
        <v>183</v>
      </c>
      <c r="J49" s="10">
        <v>1.123046875E-2</v>
      </c>
      <c r="K49" s="31" t="s">
        <v>182</v>
      </c>
    </row>
    <row r="50" spans="1:11" s="16" customFormat="1" ht="18.75" x14ac:dyDescent="0.3">
      <c r="A50" s="15" t="s">
        <v>181</v>
      </c>
      <c r="B50" s="13">
        <v>0</v>
      </c>
      <c r="C50" s="13">
        <v>4</v>
      </c>
      <c r="D50" s="13">
        <v>5</v>
      </c>
      <c r="E50" s="14">
        <v>9</v>
      </c>
      <c r="F50" s="13">
        <v>0</v>
      </c>
      <c r="G50" s="12" t="s">
        <v>180</v>
      </c>
      <c r="H50" s="11" t="s">
        <v>179</v>
      </c>
      <c r="I50" s="19" t="s">
        <v>178</v>
      </c>
      <c r="J50" s="18">
        <f>_xlfn.BINOM.DIST(E50,E50+F50,0.5,FALSE)</f>
        <v>1.953125E-3</v>
      </c>
      <c r="K50" s="30" t="s">
        <v>173</v>
      </c>
    </row>
    <row r="51" spans="1:11" s="16" customFormat="1" ht="18.75" x14ac:dyDescent="0.3">
      <c r="A51" s="15" t="s">
        <v>177</v>
      </c>
      <c r="B51" s="13">
        <v>5</v>
      </c>
      <c r="C51" s="13">
        <v>4</v>
      </c>
      <c r="D51" s="13">
        <v>10</v>
      </c>
      <c r="E51" s="14">
        <v>19</v>
      </c>
      <c r="F51" s="13">
        <v>8</v>
      </c>
      <c r="G51" s="12" t="s">
        <v>176</v>
      </c>
      <c r="H51" s="11" t="s">
        <v>175</v>
      </c>
      <c r="I51" s="11" t="s">
        <v>174</v>
      </c>
      <c r="J51" s="10">
        <v>2.5999999999999999E-2</v>
      </c>
      <c r="K51" s="30" t="s">
        <v>173</v>
      </c>
    </row>
    <row r="52" spans="1:11" s="16" customFormat="1" ht="18.75" x14ac:dyDescent="0.3">
      <c r="A52" s="15" t="s">
        <v>172</v>
      </c>
      <c r="B52" s="13">
        <v>5</v>
      </c>
      <c r="C52" s="13">
        <v>4</v>
      </c>
      <c r="D52" s="13">
        <v>4</v>
      </c>
      <c r="E52" s="14">
        <v>13</v>
      </c>
      <c r="F52" s="13">
        <v>0</v>
      </c>
      <c r="G52" s="12" t="s">
        <v>171</v>
      </c>
      <c r="H52" s="11" t="s">
        <v>170</v>
      </c>
      <c r="I52" s="19" t="s">
        <v>169</v>
      </c>
      <c r="J52" s="18">
        <f>_xlfn.BINOM.DIST(E52,E52+F52,0.5,FALSE)</f>
        <v>1.2207031250000008E-4</v>
      </c>
      <c r="K52" s="24" t="s">
        <v>65</v>
      </c>
    </row>
    <row r="53" spans="1:11" ht="18.75" x14ac:dyDescent="0.3">
      <c r="A53" s="15" t="s">
        <v>168</v>
      </c>
      <c r="B53" s="13">
        <v>3</v>
      </c>
      <c r="C53" s="13">
        <v>4</v>
      </c>
      <c r="D53" s="13">
        <v>4</v>
      </c>
      <c r="E53" s="14">
        <v>11</v>
      </c>
      <c r="F53" s="13">
        <v>2</v>
      </c>
      <c r="G53" s="12" t="s">
        <v>167</v>
      </c>
      <c r="H53" s="11" t="s">
        <v>166</v>
      </c>
      <c r="I53" s="11" t="s">
        <v>165</v>
      </c>
      <c r="J53" s="10">
        <v>1.123046875E-2</v>
      </c>
      <c r="K53" s="9" t="s">
        <v>0</v>
      </c>
    </row>
    <row r="54" spans="1:11" ht="18.75" x14ac:dyDescent="0.3">
      <c r="A54" s="15" t="s">
        <v>164</v>
      </c>
      <c r="B54" s="13">
        <v>2</v>
      </c>
      <c r="C54" s="13">
        <v>4</v>
      </c>
      <c r="D54" s="13">
        <v>9</v>
      </c>
      <c r="E54" s="14">
        <v>15</v>
      </c>
      <c r="F54" s="13">
        <v>0</v>
      </c>
      <c r="G54" s="12" t="s">
        <v>163</v>
      </c>
      <c r="H54" s="11" t="s">
        <v>162</v>
      </c>
      <c r="I54" s="19" t="s">
        <v>161</v>
      </c>
      <c r="J54" s="18">
        <f>_xlfn.BINOM.DIST(E54,E54+F54,0.5,FALSE)</f>
        <v>3.0517578125000014E-5</v>
      </c>
      <c r="K54" s="9" t="s">
        <v>0</v>
      </c>
    </row>
    <row r="55" spans="1:11" ht="18.75" x14ac:dyDescent="0.3">
      <c r="A55" s="15" t="s">
        <v>160</v>
      </c>
      <c r="B55" s="13">
        <v>2</v>
      </c>
      <c r="C55" s="13">
        <v>4</v>
      </c>
      <c r="D55" s="13">
        <v>9</v>
      </c>
      <c r="E55" s="14">
        <v>15</v>
      </c>
      <c r="F55" s="13">
        <v>0</v>
      </c>
      <c r="G55" s="12" t="s">
        <v>159</v>
      </c>
      <c r="H55" s="11" t="s">
        <v>158</v>
      </c>
      <c r="I55" s="19" t="s">
        <v>157</v>
      </c>
      <c r="J55" s="18">
        <f>_xlfn.BINOM.DIST(E55,E55+F55,0.5,FALSE)</f>
        <v>3.0517578125000014E-5</v>
      </c>
      <c r="K55" s="9" t="s">
        <v>0</v>
      </c>
    </row>
    <row r="56" spans="1:11" s="8" customFormat="1" ht="18.75" x14ac:dyDescent="0.3">
      <c r="A56" s="15" t="s">
        <v>156</v>
      </c>
      <c r="B56" s="13">
        <v>0</v>
      </c>
      <c r="C56" s="13">
        <v>4</v>
      </c>
      <c r="D56" s="13">
        <v>7</v>
      </c>
      <c r="E56" s="14">
        <v>11</v>
      </c>
      <c r="F56" s="13">
        <v>0</v>
      </c>
      <c r="G56" s="12" t="s">
        <v>155</v>
      </c>
      <c r="H56" s="11" t="s">
        <v>154</v>
      </c>
      <c r="I56" s="19" t="s">
        <v>153</v>
      </c>
      <c r="J56" s="18">
        <f>_xlfn.BINOM.DIST(E56,E56+F56,0.5,FALSE)</f>
        <v>4.8828124999999995E-4</v>
      </c>
      <c r="K56" s="9" t="s">
        <v>0</v>
      </c>
    </row>
    <row r="57" spans="1:11" s="8" customFormat="1" ht="18.75" x14ac:dyDescent="0.3">
      <c r="A57" s="15" t="s">
        <v>152</v>
      </c>
      <c r="B57" s="13">
        <v>0</v>
      </c>
      <c r="C57" s="13">
        <v>3</v>
      </c>
      <c r="D57" s="13">
        <v>3</v>
      </c>
      <c r="E57" s="14">
        <v>6</v>
      </c>
      <c r="F57" s="13">
        <v>0</v>
      </c>
      <c r="G57" s="12" t="s">
        <v>151</v>
      </c>
      <c r="H57" s="19" t="s">
        <v>150</v>
      </c>
      <c r="I57" s="19" t="s">
        <v>149</v>
      </c>
      <c r="J57" s="18">
        <f>_xlfn.BINOM.DIST(E57,E57+F57,0.5,FALSE)</f>
        <v>1.5625000000000007E-2</v>
      </c>
      <c r="K57" s="22" t="s">
        <v>36</v>
      </c>
    </row>
    <row r="58" spans="1:11" s="8" customFormat="1" ht="18.75" x14ac:dyDescent="0.3">
      <c r="A58" s="15" t="s">
        <v>148</v>
      </c>
      <c r="B58" s="13">
        <v>0</v>
      </c>
      <c r="C58" s="13">
        <v>3</v>
      </c>
      <c r="D58" s="13">
        <v>4</v>
      </c>
      <c r="E58" s="14">
        <v>7</v>
      </c>
      <c r="F58" s="13">
        <v>0</v>
      </c>
      <c r="G58" s="12" t="s">
        <v>147</v>
      </c>
      <c r="H58" s="19" t="s">
        <v>146</v>
      </c>
      <c r="I58" s="19" t="s">
        <v>145</v>
      </c>
      <c r="J58" s="18">
        <f>_xlfn.BINOM.DIST(E58,E58+F58,0.5,FALSE)</f>
        <v>7.8125000000000017E-3</v>
      </c>
      <c r="K58" s="22" t="s">
        <v>36</v>
      </c>
    </row>
    <row r="59" spans="1:11" s="8" customFormat="1" ht="18.75" x14ac:dyDescent="0.3">
      <c r="A59" s="15" t="s">
        <v>144</v>
      </c>
      <c r="B59" s="13">
        <v>5</v>
      </c>
      <c r="C59" s="13">
        <v>3</v>
      </c>
      <c r="D59" s="13">
        <v>5</v>
      </c>
      <c r="E59" s="14">
        <v>13</v>
      </c>
      <c r="F59" s="13">
        <v>4</v>
      </c>
      <c r="G59" s="12" t="s">
        <v>143</v>
      </c>
      <c r="H59" s="11" t="s">
        <v>142</v>
      </c>
      <c r="I59" s="11" t="s">
        <v>141</v>
      </c>
      <c r="J59" s="10">
        <v>2.451324462890626E-2</v>
      </c>
      <c r="K59" s="22" t="s">
        <v>36</v>
      </c>
    </row>
    <row r="60" spans="1:11" s="8" customFormat="1" ht="18.75" x14ac:dyDescent="0.3">
      <c r="A60" s="15" t="s">
        <v>140</v>
      </c>
      <c r="B60" s="13">
        <v>4</v>
      </c>
      <c r="C60" s="13">
        <v>3</v>
      </c>
      <c r="D60" s="13">
        <v>2</v>
      </c>
      <c r="E60" s="14">
        <v>9</v>
      </c>
      <c r="F60" s="13">
        <v>2</v>
      </c>
      <c r="G60" s="12" t="s">
        <v>139</v>
      </c>
      <c r="H60" s="11" t="s">
        <v>138</v>
      </c>
      <c r="I60" s="11" t="s">
        <v>137</v>
      </c>
      <c r="J60" s="10">
        <v>3.2714843749999972E-2</v>
      </c>
      <c r="K60" s="22" t="s">
        <v>36</v>
      </c>
    </row>
    <row r="61" spans="1:11" ht="18.75" x14ac:dyDescent="0.3">
      <c r="A61" s="15" t="s">
        <v>136</v>
      </c>
      <c r="B61" s="13">
        <v>2</v>
      </c>
      <c r="C61" s="13">
        <v>3</v>
      </c>
      <c r="D61" s="13">
        <v>4</v>
      </c>
      <c r="E61" s="14">
        <v>9</v>
      </c>
      <c r="F61" s="13">
        <v>2</v>
      </c>
      <c r="G61" s="12" t="s">
        <v>135</v>
      </c>
      <c r="H61" s="11" t="s">
        <v>134</v>
      </c>
      <c r="I61" s="11" t="s">
        <v>133</v>
      </c>
      <c r="J61" s="10">
        <v>3.2714843749999972E-2</v>
      </c>
      <c r="K61" s="22" t="s">
        <v>36</v>
      </c>
    </row>
    <row r="62" spans="1:11" s="8" customFormat="1" ht="18.75" x14ac:dyDescent="0.3">
      <c r="A62" s="15" t="s">
        <v>132</v>
      </c>
      <c r="B62" s="13">
        <v>3</v>
      </c>
      <c r="C62" s="13">
        <v>3</v>
      </c>
      <c r="D62" s="13">
        <v>5</v>
      </c>
      <c r="E62" s="14">
        <v>11</v>
      </c>
      <c r="F62" s="13">
        <v>3</v>
      </c>
      <c r="G62" s="12" t="s">
        <v>131</v>
      </c>
      <c r="H62" s="11" t="s">
        <v>130</v>
      </c>
      <c r="I62" s="11" t="s">
        <v>129</v>
      </c>
      <c r="J62" s="10">
        <v>2.8686523437500014E-2</v>
      </c>
      <c r="K62" s="20" t="s">
        <v>26</v>
      </c>
    </row>
    <row r="63" spans="1:11" s="8" customFormat="1" ht="18.75" x14ac:dyDescent="0.3">
      <c r="A63" s="15" t="s">
        <v>128</v>
      </c>
      <c r="B63" s="13">
        <v>7</v>
      </c>
      <c r="C63" s="13">
        <v>3</v>
      </c>
      <c r="D63" s="13">
        <v>4</v>
      </c>
      <c r="E63" s="14">
        <v>14</v>
      </c>
      <c r="F63" s="13">
        <v>0</v>
      </c>
      <c r="G63" s="12" t="s">
        <v>127</v>
      </c>
      <c r="H63" s="11" t="s">
        <v>126</v>
      </c>
      <c r="I63" s="19" t="s">
        <v>125</v>
      </c>
      <c r="J63" s="18">
        <f t="shared" ref="J63:J74" si="0">_xlfn.BINOM.DIST(E63,E63+F63,0.5,FALSE)</f>
        <v>6.1035156250000027E-5</v>
      </c>
      <c r="K63" s="20" t="s">
        <v>26</v>
      </c>
    </row>
    <row r="64" spans="1:11" s="8" customFormat="1" ht="18.75" x14ac:dyDescent="0.3">
      <c r="A64" s="15" t="s">
        <v>124</v>
      </c>
      <c r="B64" s="13">
        <v>0</v>
      </c>
      <c r="C64" s="13">
        <v>3</v>
      </c>
      <c r="D64" s="13">
        <v>6</v>
      </c>
      <c r="E64" s="14">
        <v>9</v>
      </c>
      <c r="F64" s="13">
        <v>0</v>
      </c>
      <c r="G64" s="12" t="s">
        <v>123</v>
      </c>
      <c r="H64" s="11" t="s">
        <v>122</v>
      </c>
      <c r="I64" s="19" t="s">
        <v>121</v>
      </c>
      <c r="J64" s="18">
        <f t="shared" si="0"/>
        <v>1.953125E-3</v>
      </c>
      <c r="K64" s="25" t="s">
        <v>70</v>
      </c>
    </row>
    <row r="65" spans="1:15" s="8" customFormat="1" ht="18.75" x14ac:dyDescent="0.3">
      <c r="A65" s="15" t="s">
        <v>120</v>
      </c>
      <c r="B65" s="13">
        <v>0</v>
      </c>
      <c r="C65" s="13">
        <v>3</v>
      </c>
      <c r="D65" s="13">
        <v>3</v>
      </c>
      <c r="E65" s="14">
        <v>6</v>
      </c>
      <c r="F65" s="13">
        <v>0</v>
      </c>
      <c r="G65" s="12" t="s">
        <v>119</v>
      </c>
      <c r="H65" s="11" t="s">
        <v>118</v>
      </c>
      <c r="I65" s="19" t="s">
        <v>117</v>
      </c>
      <c r="J65" s="18">
        <f t="shared" si="0"/>
        <v>1.5625000000000007E-2</v>
      </c>
      <c r="K65" s="25" t="s">
        <v>70</v>
      </c>
    </row>
    <row r="66" spans="1:15" s="8" customFormat="1" ht="18.75" x14ac:dyDescent="0.3">
      <c r="A66" s="15" t="s">
        <v>116</v>
      </c>
      <c r="B66" s="13">
        <v>0</v>
      </c>
      <c r="C66" s="13">
        <v>3</v>
      </c>
      <c r="D66" s="13">
        <v>3</v>
      </c>
      <c r="E66" s="14">
        <v>6</v>
      </c>
      <c r="F66" s="13">
        <v>0</v>
      </c>
      <c r="G66" s="12" t="s">
        <v>115</v>
      </c>
      <c r="H66" s="11" t="s">
        <v>114</v>
      </c>
      <c r="I66" s="19" t="s">
        <v>113</v>
      </c>
      <c r="J66" s="18">
        <f t="shared" si="0"/>
        <v>1.5625000000000007E-2</v>
      </c>
      <c r="K66" s="29" t="s">
        <v>112</v>
      </c>
    </row>
    <row r="67" spans="1:15" s="8" customFormat="1" ht="18.75" x14ac:dyDescent="0.3">
      <c r="A67" s="15" t="s">
        <v>111</v>
      </c>
      <c r="B67" s="13">
        <v>0</v>
      </c>
      <c r="C67" s="13">
        <v>3</v>
      </c>
      <c r="D67" s="13">
        <v>4</v>
      </c>
      <c r="E67" s="14">
        <v>7</v>
      </c>
      <c r="F67" s="13">
        <v>0</v>
      </c>
      <c r="G67" s="12" t="s">
        <v>110</v>
      </c>
      <c r="H67" s="11" t="s">
        <v>109</v>
      </c>
      <c r="I67" s="19" t="s">
        <v>108</v>
      </c>
      <c r="J67" s="18">
        <f t="shared" si="0"/>
        <v>7.8125000000000017E-3</v>
      </c>
      <c r="K67" s="28" t="s">
        <v>107</v>
      </c>
    </row>
    <row r="68" spans="1:15" s="8" customFormat="1" ht="18.75" x14ac:dyDescent="0.3">
      <c r="A68" s="15" t="s">
        <v>106</v>
      </c>
      <c r="B68" s="13">
        <v>0</v>
      </c>
      <c r="C68" s="13">
        <v>3</v>
      </c>
      <c r="D68" s="13">
        <v>3</v>
      </c>
      <c r="E68" s="14">
        <v>6</v>
      </c>
      <c r="F68" s="13">
        <v>0</v>
      </c>
      <c r="G68" s="12" t="s">
        <v>105</v>
      </c>
      <c r="H68" s="11" t="s">
        <v>104</v>
      </c>
      <c r="I68" s="11" t="s">
        <v>103</v>
      </c>
      <c r="J68" s="10">
        <f t="shared" si="0"/>
        <v>1.5625000000000007E-2</v>
      </c>
      <c r="K68" s="9" t="s">
        <v>0</v>
      </c>
    </row>
    <row r="69" spans="1:15" s="8" customFormat="1" ht="18.75" x14ac:dyDescent="0.3">
      <c r="A69" s="15" t="s">
        <v>102</v>
      </c>
      <c r="B69" s="13">
        <v>0</v>
      </c>
      <c r="C69" s="13">
        <v>3</v>
      </c>
      <c r="D69" s="13">
        <v>2</v>
      </c>
      <c r="E69" s="14">
        <v>5</v>
      </c>
      <c r="F69" s="13">
        <v>0</v>
      </c>
      <c r="G69" s="12" t="s">
        <v>101</v>
      </c>
      <c r="H69" s="11" t="s">
        <v>100</v>
      </c>
      <c r="I69" s="11" t="s">
        <v>99</v>
      </c>
      <c r="J69" s="11">
        <f t="shared" si="0"/>
        <v>3.125E-2</v>
      </c>
      <c r="K69" s="9" t="s">
        <v>0</v>
      </c>
    </row>
    <row r="70" spans="1:15" s="8" customFormat="1" ht="18.75" x14ac:dyDescent="0.3">
      <c r="A70" s="15" t="s">
        <v>98</v>
      </c>
      <c r="B70" s="13">
        <v>0</v>
      </c>
      <c r="C70" s="13">
        <v>2</v>
      </c>
      <c r="D70" s="13">
        <v>3</v>
      </c>
      <c r="E70" s="14">
        <v>5</v>
      </c>
      <c r="F70" s="13">
        <v>0</v>
      </c>
      <c r="G70" s="12" t="s">
        <v>97</v>
      </c>
      <c r="H70" s="19" t="s">
        <v>96</v>
      </c>
      <c r="I70" s="19" t="s">
        <v>95</v>
      </c>
      <c r="J70" s="18">
        <f t="shared" si="0"/>
        <v>3.125E-2</v>
      </c>
      <c r="K70" s="22" t="s">
        <v>36</v>
      </c>
    </row>
    <row r="71" spans="1:15" s="8" customFormat="1" ht="18.75" x14ac:dyDescent="0.3">
      <c r="A71" s="15" t="s">
        <v>94</v>
      </c>
      <c r="B71" s="13">
        <v>5</v>
      </c>
      <c r="C71" s="13">
        <v>2</v>
      </c>
      <c r="D71" s="13">
        <v>0</v>
      </c>
      <c r="E71" s="14">
        <v>7</v>
      </c>
      <c r="F71" s="13">
        <v>0</v>
      </c>
      <c r="G71" s="12" t="s">
        <v>93</v>
      </c>
      <c r="H71" s="19" t="s">
        <v>92</v>
      </c>
      <c r="I71" s="19" t="s">
        <v>91</v>
      </c>
      <c r="J71" s="18">
        <f t="shared" si="0"/>
        <v>7.8125000000000017E-3</v>
      </c>
      <c r="K71" s="22" t="s">
        <v>36</v>
      </c>
    </row>
    <row r="72" spans="1:15" s="8" customFormat="1" ht="18.75" x14ac:dyDescent="0.3">
      <c r="A72" s="15" t="s">
        <v>90</v>
      </c>
      <c r="B72" s="13">
        <v>2</v>
      </c>
      <c r="C72" s="13">
        <v>2</v>
      </c>
      <c r="D72" s="13">
        <v>2</v>
      </c>
      <c r="E72" s="14">
        <v>6</v>
      </c>
      <c r="F72" s="13">
        <v>0</v>
      </c>
      <c r="G72" s="12" t="s">
        <v>89</v>
      </c>
      <c r="H72" s="11" t="s">
        <v>88</v>
      </c>
      <c r="I72" s="19" t="s">
        <v>87</v>
      </c>
      <c r="J72" s="18">
        <f t="shared" si="0"/>
        <v>1.5625000000000007E-2</v>
      </c>
      <c r="K72" s="22" t="s">
        <v>36</v>
      </c>
    </row>
    <row r="73" spans="1:15" s="8" customFormat="1" ht="18.75" x14ac:dyDescent="0.3">
      <c r="A73" s="15" t="s">
        <v>86</v>
      </c>
      <c r="B73" s="13">
        <v>3</v>
      </c>
      <c r="C73" s="13">
        <v>2</v>
      </c>
      <c r="D73" s="13">
        <v>2</v>
      </c>
      <c r="E73" s="14">
        <v>7</v>
      </c>
      <c r="F73" s="13">
        <v>0</v>
      </c>
      <c r="G73" s="12" t="s">
        <v>85</v>
      </c>
      <c r="H73" s="11" t="s">
        <v>84</v>
      </c>
      <c r="I73" s="27" t="s">
        <v>83</v>
      </c>
      <c r="J73" s="18">
        <f t="shared" si="0"/>
        <v>7.8125000000000017E-3</v>
      </c>
      <c r="K73" s="21" t="s">
        <v>31</v>
      </c>
    </row>
    <row r="74" spans="1:15" s="8" customFormat="1" ht="18.75" x14ac:dyDescent="0.3">
      <c r="A74" s="15" t="s">
        <v>82</v>
      </c>
      <c r="B74" s="13">
        <v>0</v>
      </c>
      <c r="C74" s="13">
        <v>2</v>
      </c>
      <c r="D74" s="13">
        <v>3</v>
      </c>
      <c r="E74" s="14">
        <v>5</v>
      </c>
      <c r="F74" s="13">
        <v>0</v>
      </c>
      <c r="G74" s="12" t="s">
        <v>81</v>
      </c>
      <c r="H74" s="11" t="s">
        <v>80</v>
      </c>
      <c r="I74" s="19" t="s">
        <v>79</v>
      </c>
      <c r="J74" s="18">
        <f t="shared" si="0"/>
        <v>3.125E-2</v>
      </c>
      <c r="K74" s="21" t="s">
        <v>31</v>
      </c>
    </row>
    <row r="75" spans="1:15" s="8" customFormat="1" ht="18.75" x14ac:dyDescent="0.3">
      <c r="A75" s="15" t="s">
        <v>78</v>
      </c>
      <c r="B75" s="13">
        <v>5</v>
      </c>
      <c r="C75" s="13">
        <v>2</v>
      </c>
      <c r="D75" s="13">
        <v>2</v>
      </c>
      <c r="E75" s="14">
        <v>9</v>
      </c>
      <c r="F75" s="13">
        <v>2</v>
      </c>
      <c r="G75" s="12" t="s">
        <v>77</v>
      </c>
      <c r="H75" s="11" t="s">
        <v>76</v>
      </c>
      <c r="I75" s="11" t="s">
        <v>75</v>
      </c>
      <c r="J75" s="26">
        <v>3.2714843749999972E-2</v>
      </c>
      <c r="K75" s="21" t="s">
        <v>31</v>
      </c>
    </row>
    <row r="76" spans="1:15" s="8" customFormat="1" ht="18.75" x14ac:dyDescent="0.3">
      <c r="A76" s="15" t="s">
        <v>74</v>
      </c>
      <c r="B76" s="13">
        <v>3</v>
      </c>
      <c r="C76" s="13">
        <v>2</v>
      </c>
      <c r="D76" s="13">
        <v>7</v>
      </c>
      <c r="E76" s="14">
        <v>12</v>
      </c>
      <c r="F76" s="13">
        <v>0</v>
      </c>
      <c r="G76" s="12" t="s">
        <v>73</v>
      </c>
      <c r="H76" s="11" t="s">
        <v>72</v>
      </c>
      <c r="I76" s="11" t="s">
        <v>71</v>
      </c>
      <c r="J76" s="10">
        <f>_xlfn.BINOM.DIST(E76,E76+F76,0.5,FALSE)</f>
        <v>2.4414062500000016E-4</v>
      </c>
      <c r="K76" s="25" t="s">
        <v>70</v>
      </c>
    </row>
    <row r="77" spans="1:15" s="8" customFormat="1" ht="18.75" x14ac:dyDescent="0.3">
      <c r="A77" s="15" t="s">
        <v>69</v>
      </c>
      <c r="B77" s="13">
        <v>0</v>
      </c>
      <c r="C77" s="13">
        <v>2</v>
      </c>
      <c r="D77" s="13">
        <v>3</v>
      </c>
      <c r="E77" s="14">
        <v>5</v>
      </c>
      <c r="F77" s="13">
        <v>0</v>
      </c>
      <c r="G77" s="12" t="s">
        <v>68</v>
      </c>
      <c r="H77" s="11" t="s">
        <v>67</v>
      </c>
      <c r="I77" s="19" t="s">
        <v>66</v>
      </c>
      <c r="J77" s="18">
        <f>_xlfn.BINOM.DIST(E77,E77+F77,0.5,FALSE)</f>
        <v>3.125E-2</v>
      </c>
      <c r="K77" s="24" t="s">
        <v>65</v>
      </c>
    </row>
    <row r="78" spans="1:15" s="8" customFormat="1" ht="18.75" x14ac:dyDescent="0.3">
      <c r="A78" s="15" t="s">
        <v>64</v>
      </c>
      <c r="B78" s="13">
        <v>5</v>
      </c>
      <c r="C78" s="13">
        <v>2</v>
      </c>
      <c r="D78" s="13">
        <v>0</v>
      </c>
      <c r="E78" s="14">
        <v>7</v>
      </c>
      <c r="F78" s="13">
        <v>0</v>
      </c>
      <c r="G78" s="12" t="s">
        <v>63</v>
      </c>
      <c r="H78" s="11" t="s">
        <v>62</v>
      </c>
      <c r="I78" s="11" t="s">
        <v>61</v>
      </c>
      <c r="J78" s="10">
        <f>_xlfn.BINOM.DIST(E78,E78+F78,0.5,FALSE)</f>
        <v>7.8125000000000017E-3</v>
      </c>
      <c r="K78" s="9" t="s">
        <v>0</v>
      </c>
    </row>
    <row r="79" spans="1:15" s="8" customFormat="1" ht="18.75" x14ac:dyDescent="0.3">
      <c r="A79" s="15" t="s">
        <v>60</v>
      </c>
      <c r="B79" s="13">
        <v>2</v>
      </c>
      <c r="C79" s="13">
        <v>2</v>
      </c>
      <c r="D79" s="13">
        <v>13</v>
      </c>
      <c r="E79" s="14">
        <v>17</v>
      </c>
      <c r="F79" s="13">
        <v>3</v>
      </c>
      <c r="G79" s="12" t="s">
        <v>59</v>
      </c>
      <c r="H79" s="11" t="s">
        <v>58</v>
      </c>
      <c r="I79" s="11" t="s">
        <v>57</v>
      </c>
      <c r="J79" s="10">
        <v>1.2884140014648448E-3</v>
      </c>
      <c r="K79" s="9" t="s">
        <v>0</v>
      </c>
    </row>
    <row r="80" spans="1:15" s="8" customFormat="1" ht="18.75" x14ac:dyDescent="0.3">
      <c r="A80" s="15" t="s">
        <v>56</v>
      </c>
      <c r="B80" s="13">
        <v>0</v>
      </c>
      <c r="C80" s="13">
        <v>2</v>
      </c>
      <c r="D80" s="13">
        <v>3</v>
      </c>
      <c r="E80" s="14">
        <v>5</v>
      </c>
      <c r="F80" s="13">
        <v>0</v>
      </c>
      <c r="G80" s="12" t="s">
        <v>55</v>
      </c>
      <c r="H80" s="11" t="s">
        <v>54</v>
      </c>
      <c r="I80" s="11" t="s">
        <v>53</v>
      </c>
      <c r="J80" s="10">
        <f t="shared" ref="J80:J89" si="1">_xlfn.BINOM.DIST(E80,E80+F80,0.5,FALSE)</f>
        <v>3.125E-2</v>
      </c>
      <c r="K80" s="9" t="s">
        <v>0</v>
      </c>
      <c r="M80"/>
      <c r="N80"/>
      <c r="O80"/>
    </row>
    <row r="81" spans="1:15" s="8" customFormat="1" ht="18.75" x14ac:dyDescent="0.3">
      <c r="A81" s="15" t="s">
        <v>52</v>
      </c>
      <c r="B81" s="13">
        <v>3</v>
      </c>
      <c r="C81" s="13">
        <v>0</v>
      </c>
      <c r="D81" s="13">
        <v>2</v>
      </c>
      <c r="E81" s="14">
        <v>5</v>
      </c>
      <c r="F81" s="13">
        <v>0</v>
      </c>
      <c r="G81" s="12" t="s">
        <v>51</v>
      </c>
      <c r="H81" s="19" t="s">
        <v>50</v>
      </c>
      <c r="I81" s="19" t="s">
        <v>49</v>
      </c>
      <c r="J81" s="18">
        <f t="shared" si="1"/>
        <v>3.125E-2</v>
      </c>
      <c r="K81" s="22" t="s">
        <v>36</v>
      </c>
      <c r="M81"/>
      <c r="N81"/>
      <c r="O81"/>
    </row>
    <row r="82" spans="1:15" s="8" customFormat="1" ht="18.75" x14ac:dyDescent="0.3">
      <c r="A82" s="15" t="s">
        <v>48</v>
      </c>
      <c r="B82" s="13">
        <v>2</v>
      </c>
      <c r="C82" s="13">
        <v>0</v>
      </c>
      <c r="D82" s="13">
        <v>4</v>
      </c>
      <c r="E82" s="14">
        <v>6</v>
      </c>
      <c r="F82" s="13">
        <v>0</v>
      </c>
      <c r="G82" s="12" t="s">
        <v>47</v>
      </c>
      <c r="H82" s="19" t="s">
        <v>46</v>
      </c>
      <c r="I82" s="19" t="s">
        <v>45</v>
      </c>
      <c r="J82" s="18">
        <f t="shared" si="1"/>
        <v>1.5625000000000007E-2</v>
      </c>
      <c r="K82" s="22" t="s">
        <v>36</v>
      </c>
      <c r="M82"/>
      <c r="N82"/>
      <c r="O82"/>
    </row>
    <row r="83" spans="1:15" ht="18.75" x14ac:dyDescent="0.3">
      <c r="A83" s="15" t="s">
        <v>44</v>
      </c>
      <c r="B83" s="13">
        <v>3</v>
      </c>
      <c r="C83" s="13">
        <v>0</v>
      </c>
      <c r="D83" s="13">
        <v>2</v>
      </c>
      <c r="E83" s="14">
        <v>5</v>
      </c>
      <c r="F83" s="13">
        <v>0</v>
      </c>
      <c r="G83" s="12" t="s">
        <v>43</v>
      </c>
      <c r="H83" s="19" t="s">
        <v>42</v>
      </c>
      <c r="I83" s="19" t="s">
        <v>41</v>
      </c>
      <c r="J83" s="18">
        <f t="shared" si="1"/>
        <v>3.125E-2</v>
      </c>
      <c r="K83" s="22" t="s">
        <v>36</v>
      </c>
      <c r="L83" s="23"/>
    </row>
    <row r="84" spans="1:15" ht="18.75" x14ac:dyDescent="0.3">
      <c r="A84" s="15" t="s">
        <v>40</v>
      </c>
      <c r="B84" s="13">
        <v>3</v>
      </c>
      <c r="C84" s="13">
        <v>0</v>
      </c>
      <c r="D84" s="13">
        <v>2</v>
      </c>
      <c r="E84" s="14">
        <v>5</v>
      </c>
      <c r="F84" s="13">
        <v>0</v>
      </c>
      <c r="G84" s="12" t="s">
        <v>39</v>
      </c>
      <c r="H84" s="19" t="s">
        <v>38</v>
      </c>
      <c r="I84" s="19" t="s">
        <v>37</v>
      </c>
      <c r="J84" s="18">
        <f t="shared" si="1"/>
        <v>3.125E-2</v>
      </c>
      <c r="K84" s="22" t="s">
        <v>36</v>
      </c>
    </row>
    <row r="85" spans="1:15" ht="18.75" x14ac:dyDescent="0.3">
      <c r="A85" s="15" t="s">
        <v>35</v>
      </c>
      <c r="B85" s="13">
        <v>2</v>
      </c>
      <c r="C85" s="13">
        <v>0</v>
      </c>
      <c r="D85" s="13">
        <v>4</v>
      </c>
      <c r="E85" s="14">
        <v>6</v>
      </c>
      <c r="F85" s="13">
        <v>0</v>
      </c>
      <c r="G85" s="12" t="s">
        <v>34</v>
      </c>
      <c r="H85" s="11" t="s">
        <v>33</v>
      </c>
      <c r="I85" s="19" t="s">
        <v>32</v>
      </c>
      <c r="J85" s="18">
        <f t="shared" si="1"/>
        <v>1.5625000000000007E-2</v>
      </c>
      <c r="K85" s="21" t="s">
        <v>31</v>
      </c>
    </row>
    <row r="86" spans="1:15" ht="18.75" x14ac:dyDescent="0.3">
      <c r="A86" s="15" t="s">
        <v>30</v>
      </c>
      <c r="B86" s="13">
        <v>4</v>
      </c>
      <c r="C86" s="13">
        <v>0</v>
      </c>
      <c r="D86" s="13">
        <v>2</v>
      </c>
      <c r="E86" s="14">
        <v>6</v>
      </c>
      <c r="F86" s="13">
        <v>0</v>
      </c>
      <c r="G86" s="12" t="s">
        <v>29</v>
      </c>
      <c r="H86" s="11" t="s">
        <v>28</v>
      </c>
      <c r="I86" s="19" t="s">
        <v>27</v>
      </c>
      <c r="J86" s="18">
        <f t="shared" si="1"/>
        <v>1.5625000000000007E-2</v>
      </c>
      <c r="K86" s="20" t="s">
        <v>26</v>
      </c>
    </row>
    <row r="87" spans="1:15" s="8" customFormat="1" ht="18.75" x14ac:dyDescent="0.3">
      <c r="A87" s="15" t="s">
        <v>25</v>
      </c>
      <c r="B87" s="13">
        <v>4</v>
      </c>
      <c r="C87" s="13">
        <v>0</v>
      </c>
      <c r="D87" s="13">
        <v>3</v>
      </c>
      <c r="E87" s="14">
        <v>7</v>
      </c>
      <c r="F87" s="13">
        <v>0</v>
      </c>
      <c r="G87" s="12" t="s">
        <v>24</v>
      </c>
      <c r="H87" s="11" t="s">
        <v>23</v>
      </c>
      <c r="I87" s="19" t="s">
        <v>22</v>
      </c>
      <c r="J87" s="18">
        <f t="shared" si="1"/>
        <v>7.8125000000000017E-3</v>
      </c>
      <c r="K87" s="17" t="s">
        <v>21</v>
      </c>
    </row>
    <row r="88" spans="1:15" s="16" customFormat="1" ht="18.75" x14ac:dyDescent="0.3">
      <c r="A88" s="15" t="s">
        <v>20</v>
      </c>
      <c r="B88" s="13">
        <v>2</v>
      </c>
      <c r="C88" s="13">
        <v>0</v>
      </c>
      <c r="D88" s="13">
        <v>3</v>
      </c>
      <c r="E88" s="14">
        <v>5</v>
      </c>
      <c r="F88" s="13">
        <v>0</v>
      </c>
      <c r="G88" s="12" t="s">
        <v>19</v>
      </c>
      <c r="H88" s="11" t="s">
        <v>18</v>
      </c>
      <c r="I88" s="11" t="s">
        <v>17</v>
      </c>
      <c r="J88" s="10">
        <f t="shared" si="1"/>
        <v>3.125E-2</v>
      </c>
      <c r="K88" s="9" t="s">
        <v>0</v>
      </c>
      <c r="L88" s="8"/>
      <c r="M88" s="8"/>
      <c r="N88" s="8"/>
      <c r="O88" s="8"/>
    </row>
    <row r="89" spans="1:15" ht="18.75" x14ac:dyDescent="0.3">
      <c r="A89" s="15" t="s">
        <v>16</v>
      </c>
      <c r="B89" s="13">
        <v>3</v>
      </c>
      <c r="C89" s="13">
        <v>0</v>
      </c>
      <c r="D89" s="13">
        <v>6</v>
      </c>
      <c r="E89" s="14">
        <v>9</v>
      </c>
      <c r="F89" s="13">
        <v>0</v>
      </c>
      <c r="G89" s="12" t="s">
        <v>15</v>
      </c>
      <c r="H89" s="11" t="s">
        <v>14</v>
      </c>
      <c r="I89" s="11" t="s">
        <v>13</v>
      </c>
      <c r="J89" s="10">
        <f t="shared" si="1"/>
        <v>1.953125E-3</v>
      </c>
      <c r="K89" s="9" t="s">
        <v>0</v>
      </c>
    </row>
    <row r="90" spans="1:15" ht="18.75" x14ac:dyDescent="0.3">
      <c r="A90" s="15" t="s">
        <v>12</v>
      </c>
      <c r="B90" s="13">
        <v>6</v>
      </c>
      <c r="C90" s="13">
        <v>0</v>
      </c>
      <c r="D90" s="11">
        <v>5</v>
      </c>
      <c r="E90" s="14">
        <v>11</v>
      </c>
      <c r="F90" s="13">
        <v>3</v>
      </c>
      <c r="G90" s="12" t="s">
        <v>11</v>
      </c>
      <c r="H90" s="11" t="s">
        <v>10</v>
      </c>
      <c r="I90" s="11" t="s">
        <v>9</v>
      </c>
      <c r="J90" s="10">
        <v>2.8686523437500014E-2</v>
      </c>
      <c r="K90" s="9" t="s">
        <v>0</v>
      </c>
    </row>
    <row r="91" spans="1:15" s="8" customFormat="1" ht="18.75" x14ac:dyDescent="0.3">
      <c r="A91" s="15" t="s">
        <v>8</v>
      </c>
      <c r="B91" s="13">
        <v>16</v>
      </c>
      <c r="C91" s="13">
        <v>0</v>
      </c>
      <c r="D91" s="13">
        <v>7</v>
      </c>
      <c r="E91" s="14">
        <v>23</v>
      </c>
      <c r="F91" s="13">
        <v>11</v>
      </c>
      <c r="G91" s="12" t="s">
        <v>7</v>
      </c>
      <c r="H91" s="11" t="s">
        <v>6</v>
      </c>
      <c r="I91" s="11" t="s">
        <v>5</v>
      </c>
      <c r="J91" s="10">
        <v>0.03</v>
      </c>
      <c r="K91" s="9" t="s">
        <v>0</v>
      </c>
    </row>
    <row r="92" spans="1:15" s="8" customFormat="1" ht="18.75" x14ac:dyDescent="0.3">
      <c r="A92" s="15" t="s">
        <v>4</v>
      </c>
      <c r="B92" s="13">
        <v>4</v>
      </c>
      <c r="C92" s="13">
        <v>0</v>
      </c>
      <c r="D92" s="13">
        <v>2</v>
      </c>
      <c r="E92" s="14">
        <v>6</v>
      </c>
      <c r="F92" s="13">
        <v>0</v>
      </c>
      <c r="G92" s="12" t="s">
        <v>3</v>
      </c>
      <c r="H92" s="11" t="s">
        <v>2</v>
      </c>
      <c r="I92" s="11" t="s">
        <v>1</v>
      </c>
      <c r="J92" s="10">
        <f>_xlfn.BINOM.DIST(E92,E92+F92,0.5,FALSE)</f>
        <v>1.5625000000000007E-2</v>
      </c>
      <c r="K92" s="9" t="s">
        <v>0</v>
      </c>
      <c r="M92"/>
      <c r="N92"/>
      <c r="O92"/>
    </row>
    <row r="93" spans="1:15" s="8" customFormat="1" ht="18.75" x14ac:dyDescent="0.3">
      <c r="A93" s="7"/>
      <c r="B93" s="7"/>
      <c r="C93" s="7"/>
      <c r="D93" s="7"/>
      <c r="E93" s="7"/>
      <c r="F93" s="7"/>
      <c r="G93" s="7"/>
      <c r="H93" s="6"/>
      <c r="I93" s="6"/>
      <c r="J93" s="6"/>
      <c r="K93" s="5"/>
    </row>
    <row r="94" spans="1:15" x14ac:dyDescent="0.25">
      <c r="A94" s="7"/>
      <c r="B94" s="7"/>
      <c r="C94" s="7"/>
      <c r="D94" s="7"/>
      <c r="E94" s="7"/>
      <c r="F94" s="7"/>
      <c r="G94" s="7"/>
      <c r="H94" s="6"/>
      <c r="I94" s="6"/>
      <c r="J94" s="6"/>
      <c r="K94" s="5"/>
    </row>
    <row r="95" spans="1:15" x14ac:dyDescent="0.25">
      <c r="A95" s="7"/>
      <c r="B95" s="7"/>
      <c r="C95" s="7"/>
      <c r="D95" s="7"/>
      <c r="E95" s="7"/>
      <c r="F95" s="7"/>
      <c r="G95" s="7"/>
      <c r="H95" s="6"/>
      <c r="I95" s="6"/>
      <c r="J95" s="6"/>
      <c r="K95" s="5"/>
    </row>
    <row r="96" spans="1:15" x14ac:dyDescent="0.25">
      <c r="A96" s="7"/>
      <c r="B96" s="7"/>
      <c r="C96" s="7"/>
      <c r="D96" s="7"/>
      <c r="E96" s="7"/>
      <c r="F96" s="7"/>
      <c r="G96" s="7"/>
      <c r="H96" s="6"/>
      <c r="I96" s="6"/>
      <c r="J96" s="6"/>
      <c r="K96" s="5"/>
    </row>
    <row r="97" spans="1:11" x14ac:dyDescent="0.25">
      <c r="A97" s="7"/>
      <c r="B97" s="7"/>
      <c r="C97" s="7"/>
      <c r="D97" s="7"/>
      <c r="E97" s="7"/>
      <c r="F97" s="7"/>
      <c r="G97" s="7"/>
      <c r="H97" s="6"/>
      <c r="I97" s="6"/>
      <c r="J97" s="6"/>
      <c r="K97" s="5"/>
    </row>
    <row r="98" spans="1:11" x14ac:dyDescent="0.25">
      <c r="A98" s="7"/>
      <c r="B98" s="7"/>
      <c r="C98" s="7"/>
      <c r="D98" s="7"/>
      <c r="E98" s="7"/>
      <c r="F98" s="7"/>
      <c r="G98" s="7"/>
      <c r="H98" s="6"/>
      <c r="I98" s="6"/>
      <c r="J98" s="6"/>
      <c r="K98" s="5"/>
    </row>
    <row r="99" spans="1:11" x14ac:dyDescent="0.25">
      <c r="A99" s="7"/>
      <c r="B99" s="7"/>
      <c r="C99" s="7"/>
      <c r="D99" s="7"/>
      <c r="E99" s="7"/>
      <c r="F99" s="7"/>
      <c r="G99" s="7"/>
      <c r="H99" s="6"/>
      <c r="I99" s="6"/>
      <c r="J99" s="6"/>
      <c r="K99" s="5"/>
    </row>
    <row r="100" spans="1:11" x14ac:dyDescent="0.25">
      <c r="A100" s="7"/>
      <c r="B100" s="7"/>
      <c r="C100" s="7"/>
      <c r="D100" s="7"/>
      <c r="E100" s="7"/>
      <c r="F100" s="7"/>
      <c r="G100" s="7"/>
      <c r="H100" s="6"/>
      <c r="I100" s="6"/>
      <c r="J100" s="6"/>
      <c r="K100" s="5"/>
    </row>
    <row r="101" spans="1:11" x14ac:dyDescent="0.25">
      <c r="A101" s="7"/>
      <c r="B101" s="7"/>
      <c r="C101" s="7"/>
      <c r="D101" s="7"/>
      <c r="E101" s="7"/>
      <c r="F101" s="7"/>
      <c r="G101" s="7"/>
      <c r="H101" s="6"/>
      <c r="I101" s="6"/>
      <c r="J101" s="6"/>
      <c r="K101" s="5"/>
    </row>
    <row r="102" spans="1:11" x14ac:dyDescent="0.25">
      <c r="A102" s="7"/>
      <c r="B102" s="7"/>
      <c r="C102" s="7"/>
      <c r="D102" s="7"/>
      <c r="E102" s="7"/>
      <c r="F102" s="7"/>
      <c r="G102" s="7"/>
      <c r="H102" s="6"/>
      <c r="I102" s="6"/>
      <c r="J102" s="6"/>
      <c r="K102" s="5"/>
    </row>
    <row r="103" spans="1:11" x14ac:dyDescent="0.25">
      <c r="A103" s="7"/>
      <c r="B103" s="7"/>
      <c r="C103" s="7"/>
      <c r="D103" s="7"/>
      <c r="E103" s="7"/>
      <c r="F103" s="7"/>
      <c r="G103" s="7"/>
      <c r="H103" s="6"/>
      <c r="I103" s="6"/>
      <c r="J103" s="6"/>
      <c r="K103" s="5"/>
    </row>
    <row r="104" spans="1:11" x14ac:dyDescent="0.25">
      <c r="A104" s="7"/>
      <c r="B104" s="7"/>
      <c r="C104" s="7"/>
      <c r="D104" s="7"/>
      <c r="E104" s="7"/>
      <c r="F104" s="7"/>
      <c r="G104" s="7"/>
      <c r="H104" s="6"/>
      <c r="I104" s="6"/>
      <c r="J104" s="6"/>
      <c r="K104" s="5"/>
    </row>
    <row r="105" spans="1:11" x14ac:dyDescent="0.25">
      <c r="A105" s="7"/>
      <c r="B105" s="7"/>
      <c r="C105" s="7"/>
      <c r="D105" s="7"/>
      <c r="E105" s="7"/>
      <c r="F105" s="7"/>
      <c r="G105" s="7"/>
      <c r="H105" s="6"/>
      <c r="I105" s="6"/>
      <c r="J105" s="6"/>
      <c r="K105" s="5"/>
    </row>
    <row r="106" spans="1:11" x14ac:dyDescent="0.25">
      <c r="A106" s="7"/>
      <c r="B106" s="7"/>
      <c r="C106" s="7"/>
      <c r="D106" s="7"/>
      <c r="E106" s="7"/>
      <c r="F106" s="7"/>
      <c r="G106" s="7"/>
      <c r="H106" s="6"/>
      <c r="I106" s="6"/>
      <c r="J106" s="6"/>
      <c r="K106" s="5"/>
    </row>
    <row r="107" spans="1:11" x14ac:dyDescent="0.25">
      <c r="A107" s="7"/>
      <c r="B107" s="7"/>
      <c r="C107" s="7"/>
      <c r="D107" s="7"/>
      <c r="E107" s="7"/>
      <c r="F107" s="7"/>
      <c r="G107" s="7"/>
      <c r="H107" s="6"/>
      <c r="I107" s="6"/>
      <c r="J107" s="6"/>
      <c r="K107" s="5"/>
    </row>
    <row r="108" spans="1:11" x14ac:dyDescent="0.25">
      <c r="A108" s="7"/>
      <c r="B108" s="7"/>
      <c r="C108" s="7"/>
      <c r="D108" s="7"/>
      <c r="E108" s="7"/>
      <c r="F108" s="7"/>
      <c r="G108" s="7"/>
      <c r="H108" s="6"/>
      <c r="I108" s="6"/>
      <c r="J108" s="6"/>
      <c r="K108" s="5"/>
    </row>
    <row r="109" spans="1:11" x14ac:dyDescent="0.25">
      <c r="A109" s="7"/>
      <c r="B109" s="7"/>
      <c r="C109" s="7"/>
      <c r="D109" s="7"/>
      <c r="E109" s="7"/>
      <c r="F109" s="7"/>
      <c r="G109" s="7"/>
      <c r="H109" s="6"/>
      <c r="I109" s="6"/>
      <c r="J109" s="6"/>
      <c r="K109" s="5"/>
    </row>
    <row r="110" spans="1:11" x14ac:dyDescent="0.25">
      <c r="A110" s="7"/>
      <c r="B110" s="7"/>
      <c r="C110" s="7"/>
      <c r="D110" s="7"/>
      <c r="E110" s="7"/>
      <c r="F110" s="7"/>
      <c r="G110" s="7"/>
      <c r="H110" s="6"/>
      <c r="I110" s="6"/>
      <c r="J110" s="6"/>
      <c r="K110" s="5"/>
    </row>
    <row r="111" spans="1:11" x14ac:dyDescent="0.25">
      <c r="A111" s="7"/>
      <c r="B111" s="7"/>
      <c r="C111" s="7"/>
      <c r="D111" s="7"/>
      <c r="E111" s="7"/>
      <c r="F111" s="7"/>
      <c r="G111" s="7"/>
      <c r="H111" s="6"/>
      <c r="I111" s="6"/>
      <c r="J111" s="6"/>
      <c r="K111" s="5"/>
    </row>
    <row r="112" spans="1:11" x14ac:dyDescent="0.25">
      <c r="A112" s="7"/>
      <c r="B112" s="7"/>
      <c r="C112" s="7"/>
      <c r="D112" s="7"/>
      <c r="E112" s="7"/>
      <c r="F112" s="7"/>
      <c r="G112" s="7"/>
      <c r="H112" s="6"/>
      <c r="I112" s="6"/>
      <c r="J112" s="6"/>
      <c r="K112" s="5"/>
    </row>
    <row r="113" spans="1:11" x14ac:dyDescent="0.25">
      <c r="A113" s="7"/>
      <c r="B113" s="7"/>
      <c r="C113" s="7"/>
      <c r="D113" s="7"/>
      <c r="E113" s="7"/>
      <c r="F113" s="7"/>
      <c r="G113" s="7"/>
      <c r="H113" s="6"/>
      <c r="I113" s="6"/>
      <c r="J113" s="6"/>
      <c r="K113" s="5"/>
    </row>
    <row r="114" spans="1:11" x14ac:dyDescent="0.25">
      <c r="A114" s="7"/>
      <c r="B114" s="7"/>
      <c r="C114" s="7"/>
      <c r="D114" s="7"/>
      <c r="E114" s="7"/>
      <c r="F114" s="7"/>
      <c r="G114" s="7"/>
      <c r="H114" s="6"/>
      <c r="I114" s="6"/>
      <c r="J114" s="6"/>
      <c r="K114" s="5"/>
    </row>
    <row r="115" spans="1:11" x14ac:dyDescent="0.25">
      <c r="A115" s="7"/>
      <c r="B115" s="7"/>
      <c r="C115" s="7"/>
      <c r="D115" s="7"/>
      <c r="E115" s="7"/>
      <c r="F115" s="7"/>
      <c r="G115" s="7"/>
      <c r="H115" s="6"/>
      <c r="I115" s="6"/>
      <c r="J115" s="6"/>
      <c r="K115" s="5"/>
    </row>
    <row r="116" spans="1:11" x14ac:dyDescent="0.25">
      <c r="A116" s="7"/>
      <c r="B116" s="7"/>
      <c r="C116" s="7"/>
      <c r="D116" s="7"/>
      <c r="E116" s="7"/>
      <c r="F116" s="7"/>
      <c r="G116" s="7"/>
      <c r="H116" s="6"/>
      <c r="I116" s="6"/>
      <c r="J116" s="6"/>
      <c r="K116" s="5"/>
    </row>
    <row r="117" spans="1:11" x14ac:dyDescent="0.25">
      <c r="A117" s="7"/>
      <c r="B117" s="7"/>
      <c r="C117" s="7"/>
      <c r="D117" s="7"/>
      <c r="E117" s="7"/>
      <c r="F117" s="7"/>
      <c r="G117" s="7"/>
      <c r="H117" s="6"/>
      <c r="I117" s="6"/>
      <c r="J117" s="6"/>
      <c r="K117" s="5"/>
    </row>
    <row r="118" spans="1:11" x14ac:dyDescent="0.25">
      <c r="A118" s="7"/>
      <c r="B118" s="7"/>
      <c r="C118" s="7"/>
      <c r="D118" s="7"/>
      <c r="E118" s="7"/>
      <c r="F118" s="7"/>
      <c r="G118" s="7"/>
      <c r="H118" s="6"/>
      <c r="I118" s="6"/>
      <c r="J118" s="6"/>
      <c r="K118" s="5"/>
    </row>
    <row r="119" spans="1:11" x14ac:dyDescent="0.25">
      <c r="A119" s="7"/>
      <c r="B119" s="7"/>
      <c r="C119" s="7"/>
      <c r="D119" s="7"/>
      <c r="E119" s="7"/>
      <c r="F119" s="7"/>
      <c r="G119" s="7"/>
      <c r="H119" s="6"/>
      <c r="I119" s="6"/>
      <c r="J119" s="6"/>
      <c r="K119" s="5"/>
    </row>
    <row r="120" spans="1:11" x14ac:dyDescent="0.25">
      <c r="A120" s="7"/>
      <c r="B120" s="7"/>
      <c r="C120" s="7"/>
      <c r="D120" s="7"/>
      <c r="E120" s="7"/>
      <c r="F120" s="7"/>
      <c r="G120" s="7"/>
      <c r="H120" s="6"/>
      <c r="I120" s="6"/>
      <c r="J120" s="6"/>
      <c r="K120" s="5"/>
    </row>
    <row r="121" spans="1:11" x14ac:dyDescent="0.25">
      <c r="A121" s="7"/>
      <c r="B121" s="7"/>
      <c r="C121" s="7"/>
      <c r="D121" s="7"/>
      <c r="E121" s="7"/>
      <c r="F121" s="7"/>
      <c r="G121" s="7"/>
      <c r="H121" s="6"/>
      <c r="I121" s="6"/>
      <c r="J121" s="6"/>
      <c r="K121" s="5"/>
    </row>
    <row r="122" spans="1:11" x14ac:dyDescent="0.25">
      <c r="A122" s="7"/>
      <c r="B122" s="7"/>
      <c r="C122" s="7"/>
      <c r="D122" s="7"/>
      <c r="E122" s="7"/>
      <c r="F122" s="7"/>
      <c r="G122" s="7"/>
      <c r="H122" s="6"/>
      <c r="I122" s="6"/>
      <c r="J122" s="6"/>
      <c r="K122" s="5"/>
    </row>
    <row r="123" spans="1:11" x14ac:dyDescent="0.25">
      <c r="A123" s="7"/>
      <c r="B123" s="7"/>
      <c r="C123" s="7"/>
      <c r="D123" s="7"/>
      <c r="E123" s="7"/>
      <c r="F123" s="7"/>
      <c r="G123" s="7"/>
      <c r="H123" s="6"/>
      <c r="I123" s="6"/>
      <c r="J123" s="6"/>
      <c r="K123" s="5"/>
    </row>
    <row r="124" spans="1:11" x14ac:dyDescent="0.25">
      <c r="A124" s="7"/>
      <c r="B124" s="7"/>
      <c r="C124" s="7"/>
      <c r="D124" s="7"/>
      <c r="E124" s="7"/>
      <c r="F124" s="7"/>
      <c r="G124" s="7"/>
      <c r="H124" s="6"/>
      <c r="I124" s="6"/>
      <c r="J124" s="6"/>
      <c r="K124" s="5"/>
    </row>
    <row r="125" spans="1:11" x14ac:dyDescent="0.25">
      <c r="A125" s="7"/>
      <c r="B125" s="7"/>
      <c r="C125" s="7"/>
      <c r="D125" s="7"/>
      <c r="E125" s="7"/>
      <c r="F125" s="7"/>
      <c r="G125" s="7"/>
      <c r="H125" s="6"/>
      <c r="I125" s="6"/>
      <c r="J125" s="6"/>
      <c r="K125" s="5"/>
    </row>
    <row r="126" spans="1:11" x14ac:dyDescent="0.25">
      <c r="A126" s="7"/>
      <c r="B126" s="7"/>
      <c r="C126" s="7"/>
      <c r="D126" s="7"/>
      <c r="E126" s="7"/>
      <c r="F126" s="7"/>
      <c r="G126" s="7"/>
      <c r="H126" s="6"/>
      <c r="I126" s="6"/>
      <c r="J126" s="6"/>
      <c r="K126" s="5"/>
    </row>
    <row r="127" spans="1:11" x14ac:dyDescent="0.25">
      <c r="A127" s="7"/>
      <c r="B127" s="7"/>
      <c r="C127" s="7"/>
      <c r="D127" s="7"/>
      <c r="E127" s="7"/>
      <c r="F127" s="7"/>
      <c r="G127" s="7"/>
      <c r="H127" s="6"/>
      <c r="I127" s="6"/>
      <c r="J127" s="6"/>
      <c r="K127" s="5"/>
    </row>
    <row r="128" spans="1:11" x14ac:dyDescent="0.25">
      <c r="A128" s="7"/>
      <c r="B128" s="7"/>
      <c r="C128" s="7"/>
      <c r="D128" s="7"/>
      <c r="E128" s="7"/>
      <c r="F128" s="7"/>
      <c r="G128" s="7"/>
      <c r="H128" s="6"/>
      <c r="I128" s="6"/>
      <c r="J128" s="6"/>
      <c r="K128" s="5"/>
    </row>
    <row r="129" spans="1:11" x14ac:dyDescent="0.25">
      <c r="A129" s="7"/>
      <c r="B129" s="7"/>
      <c r="C129" s="7"/>
      <c r="D129" s="7"/>
      <c r="E129" s="7"/>
      <c r="F129" s="7"/>
      <c r="G129" s="7"/>
      <c r="H129" s="6"/>
      <c r="I129" s="6"/>
      <c r="J129" s="6"/>
      <c r="K129" s="5"/>
    </row>
    <row r="130" spans="1:11" x14ac:dyDescent="0.25">
      <c r="A130" s="7"/>
      <c r="B130" s="7"/>
      <c r="C130" s="7"/>
      <c r="D130" s="7"/>
      <c r="E130" s="7"/>
      <c r="F130" s="7"/>
      <c r="G130" s="7"/>
      <c r="H130" s="6"/>
      <c r="I130" s="6"/>
      <c r="J130" s="6"/>
      <c r="K130" s="5"/>
    </row>
    <row r="131" spans="1:11" x14ac:dyDescent="0.25">
      <c r="A131" s="7"/>
      <c r="B131" s="7"/>
      <c r="C131" s="7"/>
      <c r="D131" s="7"/>
      <c r="E131" s="7"/>
      <c r="F131" s="7"/>
      <c r="G131" s="7"/>
      <c r="H131" s="6"/>
      <c r="I131" s="6"/>
      <c r="J131" s="6"/>
      <c r="K131" s="5"/>
    </row>
    <row r="132" spans="1:11" x14ac:dyDescent="0.25">
      <c r="A132" s="7"/>
      <c r="B132" s="7"/>
      <c r="C132" s="7"/>
      <c r="D132" s="7"/>
      <c r="E132" s="7"/>
      <c r="F132" s="7"/>
      <c r="G132" s="7"/>
      <c r="H132" s="6"/>
      <c r="I132" s="6"/>
      <c r="J132" s="6"/>
      <c r="K132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UF 1 interacto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rica Sanchiz Giraldo</dc:creator>
  <cp:lastModifiedBy>Jose M Requena</cp:lastModifiedBy>
  <dcterms:created xsi:type="dcterms:W3CDTF">2020-10-04T17:08:38Z</dcterms:created>
  <dcterms:modified xsi:type="dcterms:W3CDTF">2020-10-17T09:53:15Z</dcterms:modified>
</cp:coreProperties>
</file>